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08"/>
  <workbookPr defaultThemeVersion="166925"/>
  <mc:AlternateContent xmlns:mc="http://schemas.openxmlformats.org/markup-compatibility/2006">
    <mc:Choice Requires="x15">
      <x15ac:absPath xmlns:x15ac="http://schemas.microsoft.com/office/spreadsheetml/2010/11/ac" url="/Users/lucas/Desktop/Writing Papers/CYS_tracing/260128_Post_AIP_docs/RevisedManuscriptandFiggs/"/>
    </mc:Choice>
  </mc:AlternateContent>
  <xr:revisionPtr revIDLastSave="0" documentId="8_{3A806655-E879-B94E-9C8F-43725ACCCA3D}" xr6:coauthVersionLast="47" xr6:coauthVersionMax="47" xr10:uidLastSave="{00000000-0000-0000-0000-000000000000}"/>
  <bookViews>
    <workbookView xWindow="13180" yWindow="740" windowWidth="16960" windowHeight="18380" xr2:uid="{E032B24B-9FA1-C147-80B0-B6F708CD0742}"/>
  </bookViews>
  <sheets>
    <sheet name="ExtData2B+C" sheetId="1" r:id="rId1"/>
    <sheet name="ExtData2D" sheetId="2" r:id="rId2"/>
    <sheet name="ExtData2E" sheetId="3" r:id="rId3"/>
    <sheet name="ExtData2F" sheetId="4" r:id="rId4"/>
    <sheet name="ExtData2G" sheetId="5"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21" i="2" l="1"/>
  <c r="L21" i="2" s="1"/>
  <c r="M21" i="2" s="1"/>
  <c r="K20" i="2"/>
  <c r="L20" i="2" s="1"/>
  <c r="M20" i="2" s="1"/>
  <c r="L19" i="2"/>
  <c r="M19" i="2" s="1"/>
  <c r="K19" i="2"/>
  <c r="M13" i="2" l="1"/>
  <c r="M12" i="2"/>
  <c r="M11" i="2"/>
  <c r="M16" i="2"/>
  <c r="M17" i="2"/>
  <c r="M3" i="2"/>
  <c r="M4" i="2"/>
  <c r="M5" i="2"/>
  <c r="M7" i="2"/>
  <c r="M8" i="2"/>
  <c r="M9" i="2"/>
  <c r="M15" i="2"/>
  <c r="D21" i="2" l="1"/>
  <c r="E21" i="2" s="1"/>
  <c r="F21" i="2" s="1"/>
  <c r="D20" i="2"/>
  <c r="E20" i="2" s="1"/>
  <c r="F20" i="2" s="1"/>
  <c r="D19" i="2"/>
  <c r="E19" i="2" s="1"/>
  <c r="F19" i="2" s="1"/>
</calcChain>
</file>

<file path=xl/sharedStrings.xml><?xml version="1.0" encoding="utf-8"?>
<sst xmlns="http://schemas.openxmlformats.org/spreadsheetml/2006/main" count="282" uniqueCount="149">
  <si>
    <t>KKU100</t>
  </si>
  <si>
    <t>Slope</t>
  </si>
  <si>
    <t>Std Error</t>
  </si>
  <si>
    <t>R squared</t>
  </si>
  <si>
    <t>SNU308</t>
  </si>
  <si>
    <t>SSP25</t>
  </si>
  <si>
    <t>TFK1</t>
  </si>
  <si>
    <t>OCUG1</t>
  </si>
  <si>
    <t>YSCCC</t>
  </si>
  <si>
    <t>CCLP1</t>
  </si>
  <si>
    <t>RBE</t>
  </si>
  <si>
    <t>Alanine pos</t>
  </si>
  <si>
    <t>Arginine pos</t>
  </si>
  <si>
    <t>Asparagine pos</t>
  </si>
  <si>
    <t>Aspartate neg</t>
  </si>
  <si>
    <t>Cystine pos</t>
  </si>
  <si>
    <t>Glutamate neg</t>
  </si>
  <si>
    <t>Glutamine pos</t>
  </si>
  <si>
    <t>Glycine neg</t>
  </si>
  <si>
    <t>Isoleucine pos</t>
  </si>
  <si>
    <t>Leucine pos</t>
  </si>
  <si>
    <t>Lysine pos</t>
  </si>
  <si>
    <t>Methionine pos</t>
  </si>
  <si>
    <t>Phenylalanine pos</t>
  </si>
  <si>
    <t>Proline pos</t>
  </si>
  <si>
    <t>Serine neg</t>
  </si>
  <si>
    <t>Threonine neg</t>
  </si>
  <si>
    <t>Tryptophan pos</t>
  </si>
  <si>
    <t>Tyrosine pos</t>
  </si>
  <si>
    <t>Valine pos</t>
  </si>
  <si>
    <t>Glucose neg</t>
  </si>
  <si>
    <t>Lactate neg</t>
  </si>
  <si>
    <t>Calculated metabolite fluxes in the media for each cell line (negative values are consumed, positive values are excreted)</t>
  </si>
  <si>
    <t>Amino acids (micromoles/cell-microliter-hour)</t>
  </si>
  <si>
    <t>Sugars (micromoles/cell-microliter-hour)</t>
  </si>
  <si>
    <t>Relevant figures: Figure 1B, Extended Data Figure 2B and C</t>
  </si>
  <si>
    <t>Cys-NEM</t>
  </si>
  <si>
    <t>Cys-NEM D2</t>
  </si>
  <si>
    <t>Cys-NEM RR</t>
  </si>
  <si>
    <t>GSH-NEM</t>
  </si>
  <si>
    <t>GSH-NEM D2</t>
  </si>
  <si>
    <t>GSH-NEM RR</t>
  </si>
  <si>
    <t>GSH-NEM Quant Standard Curve</t>
  </si>
  <si>
    <t>Vehicle</t>
  </si>
  <si>
    <t>BSO</t>
  </si>
  <si>
    <t>CYS</t>
  </si>
  <si>
    <t>Media consumption rate of CYS2 in media treated with 200 uM BSO or vehicle</t>
  </si>
  <si>
    <t>Mean</t>
  </si>
  <si>
    <t>SEM</t>
  </si>
  <si>
    <t>Šídák's multiple comparisons test</t>
  </si>
  <si>
    <t>Mean Diff.</t>
  </si>
  <si>
    <t>95.00% CI of diff.</t>
  </si>
  <si>
    <t>Below threshold?</t>
  </si>
  <si>
    <t>Summary</t>
  </si>
  <si>
    <t>Adjusted P Value</t>
  </si>
  <si>
    <t>CCLP1 vs. SNU308</t>
  </si>
  <si>
    <t>-525.3 to -382.1</t>
  </si>
  <si>
    <t>Yes</t>
  </si>
  <si>
    <t>****</t>
  </si>
  <si>
    <t>&lt;0.0001</t>
  </si>
  <si>
    <t>CCLP1 vs. TFK1</t>
  </si>
  <si>
    <t>-368.8 to -225.6</t>
  </si>
  <si>
    <t>YSCCC vs. SNU308</t>
  </si>
  <si>
    <t>-514.9 to -371.7</t>
  </si>
  <si>
    <t>YSCCC vs. TFK1</t>
  </si>
  <si>
    <t>-358.4 to -215.2</t>
  </si>
  <si>
    <t>CCLP1 vs. SSP25</t>
  </si>
  <si>
    <t>-171.2 to -27.99</t>
  </si>
  <si>
    <t>**</t>
  </si>
  <si>
    <t>YSCCC vs. SSP25</t>
  </si>
  <si>
    <t>-160.8 to -17.61</t>
  </si>
  <si>
    <t>*</t>
  </si>
  <si>
    <t>-71.54 to -48.23</t>
  </si>
  <si>
    <t>-73.65 to -50.35</t>
  </si>
  <si>
    <t>-68.04 to -44.74</t>
  </si>
  <si>
    <t>-70.16 to -46.85</t>
  </si>
  <si>
    <t>-26.87 to -3.568</t>
  </si>
  <si>
    <t>-23.38 to -0.07240</t>
  </si>
  <si>
    <t>Analyte abundance, normalized to the average of NRF2off cell lines (YSCCC, CCLP1, RBE). Numbers in parentheses after analyte ID represent the NRF2 enrichment rank (low numbers are most enriched in NRF2on cells compared to NRF2off cells)</t>
  </si>
  <si>
    <t>CYS (3)</t>
  </si>
  <si>
    <t>NAC (15)</t>
  </si>
  <si>
    <t>GSSG (18)</t>
  </si>
  <si>
    <t>2SC (19)</t>
  </si>
  <si>
    <t>γ-EC (20)</t>
  </si>
  <si>
    <t>Lac-GS (23)</t>
  </si>
  <si>
    <t>GSH (26)</t>
  </si>
  <si>
    <t>GSF (28)</t>
  </si>
  <si>
    <t>CSA (29)</t>
  </si>
  <si>
    <t>Columns K-AH</t>
  </si>
  <si>
    <t>RT_parent column</t>
  </si>
  <si>
    <t>Cys-NEM Quant from Standard Curve (uM)</t>
  </si>
  <si>
    <t>CYS-NEM Quant after factoring Cell Volume Dilution</t>
  </si>
  <si>
    <t>GSH-NEM quant after factoring Cell Volume Dilution</t>
  </si>
  <si>
    <t>From Supplementary Table 2_RMA tracing Hits</t>
  </si>
  <si>
    <t>Šídák's multiple comparisons test</t>
  </si>
  <si>
    <t>Predicted (LS) mean diff.</t>
  </si>
  <si>
    <t>95.00% CI of diff.</t>
  </si>
  <si>
    <t>Below threshold?</t>
  </si>
  <si>
    <t>Adjusted P Value</t>
  </si>
  <si>
    <t>    Glutamine</t>
  </si>
  <si>
    <t>-0.004440 to 0.004045</t>
  </si>
  <si>
    <t>No</t>
  </si>
  <si>
    <t>ns</t>
  </si>
  <si>
    <t>&gt;0.9999</t>
  </si>
  <si>
    <t>    Cystine</t>
  </si>
  <si>
    <t>0.003391 to 0.01188</t>
  </si>
  <si>
    <t>    Leucine</t>
  </si>
  <si>
    <t>-0.003574 to 0.004911</t>
  </si>
  <si>
    <t>    Serine</t>
  </si>
  <si>
    <t>-0.004199 to 0.004286</t>
  </si>
  <si>
    <t>    Isoleucine</t>
  </si>
  <si>
    <t>-0.003695 to 0.004790</t>
  </si>
  <si>
    <t>    Valine</t>
  </si>
  <si>
    <t>-0.003615 to 0.004870</t>
  </si>
  <si>
    <t>    Glycine</t>
  </si>
  <si>
    <t>-0.004451 to 0.004034</t>
  </si>
  <si>
    <t>    Lysine</t>
  </si>
  <si>
    <t>-0.005351 to 0.003134</t>
  </si>
  <si>
    <t>    Arginine</t>
  </si>
  <si>
    <t>-0.004725 to 0.003760</t>
  </si>
  <si>
    <t>    Threonine</t>
  </si>
  <si>
    <t>-0.004610 to 0.003875</t>
  </si>
  <si>
    <t>    Phenylalanine</t>
  </si>
  <si>
    <t>-0.004310 to 0.004175</t>
  </si>
  <si>
    <t>    Tyrosine</t>
  </si>
  <si>
    <t>-0.004320 to 0.004165</t>
  </si>
  <si>
    <t>    Methionine</t>
  </si>
  <si>
    <t>-0.004208 to 0.004277</t>
  </si>
  <si>
    <t>    Tryptophan</t>
  </si>
  <si>
    <t>-0.004176 to 0.004309</t>
  </si>
  <si>
    <t>Statistical tests: two way ANOVA with Sidak's correction</t>
  </si>
  <si>
    <t>Amino acids in media</t>
  </si>
  <si>
    <t>  NRF2on group (KKU100, SNU308, SSP25, TFK1 OCUG1) versus  NRF2off group (YSCCC, CCLP1. RBE)</t>
  </si>
  <si>
    <t>Amino acids not provided in media</t>
  </si>
  <si>
    <t>    Glutamate</t>
  </si>
  <si>
    <t>-0.02371 to -0.009605</t>
  </si>
  <si>
    <t>    Alanine</t>
  </si>
  <si>
    <t>-0.009565 to 0.004538</t>
  </si>
  <si>
    <t>    Proline</t>
  </si>
  <si>
    <t>-0.007393 to 0.006710</t>
  </si>
  <si>
    <t>    Aspartate</t>
  </si>
  <si>
    <t>-0.007092 to 0.007011</t>
  </si>
  <si>
    <t>    Asparagine</t>
  </si>
  <si>
    <t>-0.006886 to 0.007218</t>
  </si>
  <si>
    <t>    Glucose</t>
  </si>
  <si>
    <t>-0.08514 to 0.09399</t>
  </si>
  <si>
    <t>    Lactate</t>
  </si>
  <si>
    <t>-0.1164 to 0.06277</t>
  </si>
  <si>
    <t>Suga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b/>
      <sz val="11"/>
      <color theme="1"/>
      <name val="Calibri"/>
      <family val="2"/>
      <scheme val="minor"/>
    </font>
    <font>
      <sz val="12"/>
      <name val="Arial"/>
      <family val="2"/>
    </font>
    <font>
      <b/>
      <sz val="12"/>
      <color theme="1"/>
      <name val="Calibri"/>
      <family val="2"/>
      <scheme val="minor"/>
    </font>
    <font>
      <sz val="12"/>
      <color theme="1"/>
      <name val="Arial"/>
      <family val="2"/>
    </font>
    <font>
      <b/>
      <sz val="12"/>
      <color theme="1"/>
      <name val="Arial"/>
      <family val="2"/>
    </font>
    <font>
      <b/>
      <u/>
      <sz val="12"/>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13">
    <xf numFmtId="0" fontId="0" fillId="0" borderId="0" xfId="0"/>
    <xf numFmtId="0" fontId="1" fillId="0" borderId="0" xfId="0" applyFont="1"/>
    <xf numFmtId="0" fontId="2" fillId="0" borderId="0" xfId="0" applyFont="1"/>
    <xf numFmtId="0" fontId="2" fillId="0" borderId="0" xfId="0" applyFont="1" applyAlignment="1">
      <alignment horizontal="center"/>
    </xf>
    <xf numFmtId="0" fontId="2" fillId="0" borderId="0" xfId="0" applyFont="1" applyAlignment="1">
      <alignment horizontal="left"/>
    </xf>
    <xf numFmtId="0" fontId="3" fillId="0" borderId="0" xfId="0" applyFont="1"/>
    <xf numFmtId="0" fontId="0" fillId="0" borderId="0" xfId="0" applyAlignment="1">
      <alignment horizontal="center" vertical="center"/>
    </xf>
    <xf numFmtId="0" fontId="2" fillId="0" borderId="0" xfId="0" applyFont="1" applyAlignment="1">
      <alignment horizontal="center"/>
    </xf>
    <xf numFmtId="0" fontId="0" fillId="0" borderId="0" xfId="0" applyAlignment="1">
      <alignment horizontal="center"/>
    </xf>
    <xf numFmtId="0" fontId="4" fillId="0" borderId="0" xfId="0" applyFont="1"/>
    <xf numFmtId="0" fontId="5" fillId="0" borderId="0" xfId="0" applyFont="1"/>
    <xf numFmtId="0" fontId="6" fillId="0" borderId="0" xfId="0" applyFont="1" applyAlignment="1">
      <alignment horizontal="right"/>
    </xf>
    <xf numFmtId="0" fontId="2" fillId="0" borderId="0" xfId="0" applyFont="1" applyAlignment="1">
      <alignment horizontal="righ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B827EF-AE9F-AA4C-B63F-4477F8378E82}">
  <dimension ref="A1:AO30"/>
  <sheetViews>
    <sheetView tabSelected="1" topLeftCell="N1" zoomScale="75" workbookViewId="0">
      <selection activeCell="AO15" sqref="AO15"/>
    </sheetView>
  </sheetViews>
  <sheetFormatPr baseColWidth="10" defaultRowHeight="16" x14ac:dyDescent="0.2"/>
  <cols>
    <col min="1" max="1" width="41.6640625" style="9" customWidth="1"/>
    <col min="2" max="16384" width="10.83203125" style="9"/>
  </cols>
  <sheetData>
    <row r="1" spans="1:41" x14ac:dyDescent="0.2">
      <c r="A1" s="10" t="s">
        <v>32</v>
      </c>
      <c r="AJ1" s="9" t="s">
        <v>130</v>
      </c>
    </row>
    <row r="2" spans="1:41" x14ac:dyDescent="0.2">
      <c r="C2" s="7" t="s">
        <v>0</v>
      </c>
      <c r="D2" s="7"/>
      <c r="E2" s="7"/>
      <c r="G2" s="7" t="s">
        <v>4</v>
      </c>
      <c r="H2" s="7"/>
      <c r="I2" s="7"/>
      <c r="K2" s="7" t="s">
        <v>5</v>
      </c>
      <c r="L2" s="7"/>
      <c r="M2" s="7"/>
      <c r="O2" s="7" t="s">
        <v>6</v>
      </c>
      <c r="P2" s="7"/>
      <c r="Q2" s="7"/>
      <c r="S2" s="7" t="s">
        <v>7</v>
      </c>
      <c r="T2" s="7"/>
      <c r="U2" s="7"/>
      <c r="W2" s="7" t="s">
        <v>8</v>
      </c>
      <c r="X2" s="7"/>
      <c r="Y2" s="7"/>
      <c r="AA2" s="7" t="s">
        <v>9</v>
      </c>
      <c r="AB2" s="7"/>
      <c r="AC2" s="7"/>
      <c r="AE2" s="7" t="s">
        <v>10</v>
      </c>
      <c r="AF2" s="7"/>
      <c r="AG2" s="7"/>
    </row>
    <row r="3" spans="1:41" x14ac:dyDescent="0.2">
      <c r="C3" s="4" t="s">
        <v>1</v>
      </c>
      <c r="D3" s="4" t="s">
        <v>2</v>
      </c>
      <c r="E3" s="4" t="s">
        <v>3</v>
      </c>
      <c r="G3" s="4" t="s">
        <v>1</v>
      </c>
      <c r="H3" s="4" t="s">
        <v>2</v>
      </c>
      <c r="I3" s="4" t="s">
        <v>3</v>
      </c>
      <c r="K3" s="4" t="s">
        <v>1</v>
      </c>
      <c r="L3" s="4" t="s">
        <v>2</v>
      </c>
      <c r="M3" s="4" t="s">
        <v>3</v>
      </c>
      <c r="O3" s="4" t="s">
        <v>1</v>
      </c>
      <c r="P3" s="4" t="s">
        <v>2</v>
      </c>
      <c r="Q3" s="4" t="s">
        <v>3</v>
      </c>
      <c r="S3" s="4" t="s">
        <v>1</v>
      </c>
      <c r="T3" s="4" t="s">
        <v>2</v>
      </c>
      <c r="U3" s="4" t="s">
        <v>3</v>
      </c>
      <c r="W3" s="4" t="s">
        <v>1</v>
      </c>
      <c r="X3" s="4" t="s">
        <v>2</v>
      </c>
      <c r="Y3" s="4" t="s">
        <v>3</v>
      </c>
      <c r="AA3" s="4" t="s">
        <v>1</v>
      </c>
      <c r="AB3" s="4" t="s">
        <v>2</v>
      </c>
      <c r="AC3" s="4" t="s">
        <v>3</v>
      </c>
      <c r="AE3" s="4" t="s">
        <v>1</v>
      </c>
      <c r="AF3" s="4" t="s">
        <v>2</v>
      </c>
      <c r="AG3" s="4" t="s">
        <v>3</v>
      </c>
      <c r="AJ3" s="4" t="s">
        <v>132</v>
      </c>
      <c r="AK3" s="2"/>
      <c r="AL3" s="2"/>
      <c r="AM3" s="2"/>
      <c r="AN3" s="2"/>
      <c r="AO3" s="2"/>
    </row>
    <row r="4" spans="1:41" x14ac:dyDescent="0.2">
      <c r="A4" s="9" t="s">
        <v>35</v>
      </c>
      <c r="C4" s="4"/>
      <c r="D4" s="4"/>
      <c r="E4" s="4"/>
      <c r="G4" s="4"/>
      <c r="H4" s="4"/>
      <c r="I4" s="4"/>
      <c r="K4" s="4"/>
      <c r="L4" s="4"/>
      <c r="M4" s="4"/>
      <c r="O4" s="4"/>
      <c r="P4" s="4"/>
      <c r="Q4" s="4"/>
      <c r="S4" s="4"/>
      <c r="T4" s="4"/>
      <c r="U4" s="4"/>
      <c r="W4" s="4"/>
      <c r="X4" s="4"/>
      <c r="Y4" s="4"/>
      <c r="AA4" s="4"/>
      <c r="AB4" s="4"/>
      <c r="AC4" s="4"/>
      <c r="AE4" s="4"/>
      <c r="AF4" s="4"/>
      <c r="AG4" s="4"/>
      <c r="AJ4" s="4" t="s">
        <v>131</v>
      </c>
    </row>
    <row r="5" spans="1:41" x14ac:dyDescent="0.2">
      <c r="A5" s="11" t="s">
        <v>33</v>
      </c>
      <c r="B5" s="4"/>
      <c r="C5" s="4"/>
      <c r="D5" s="4"/>
      <c r="E5" s="4"/>
      <c r="F5" s="4"/>
      <c r="G5" s="4"/>
      <c r="H5" s="4"/>
      <c r="I5" s="4"/>
      <c r="J5" s="4"/>
      <c r="K5" s="4"/>
      <c r="L5" s="4"/>
      <c r="M5" s="4"/>
      <c r="N5" s="4"/>
      <c r="O5" s="4"/>
      <c r="P5" s="4"/>
      <c r="Q5" s="4"/>
      <c r="R5" s="4"/>
      <c r="S5" s="4"/>
      <c r="T5" s="4"/>
      <c r="U5" s="4"/>
      <c r="V5" s="4"/>
      <c r="W5" s="4"/>
      <c r="X5" s="4"/>
      <c r="Y5" s="4"/>
      <c r="Z5" s="4"/>
      <c r="AA5" s="4"/>
      <c r="AB5" s="4"/>
      <c r="AC5" s="4"/>
      <c r="AD5" s="4"/>
      <c r="AE5" s="4"/>
      <c r="AF5" s="4"/>
      <c r="AG5" s="4"/>
      <c r="AJ5" s="4" t="s">
        <v>94</v>
      </c>
      <c r="AK5" s="2" t="s">
        <v>95</v>
      </c>
      <c r="AL5" s="2" t="s">
        <v>96</v>
      </c>
      <c r="AM5" s="2" t="s">
        <v>97</v>
      </c>
      <c r="AN5" s="2" t="s">
        <v>53</v>
      </c>
      <c r="AO5" s="2" t="s">
        <v>98</v>
      </c>
    </row>
    <row r="6" spans="1:41" x14ac:dyDescent="0.2">
      <c r="A6" s="12" t="s">
        <v>11</v>
      </c>
      <c r="B6" s="2"/>
      <c r="C6" s="2">
        <v>4.2950000000000002E-3</v>
      </c>
      <c r="D6" s="2">
        <v>2.9760000000000002E-4</v>
      </c>
      <c r="E6" s="2">
        <v>0.88149999999999995</v>
      </c>
      <c r="F6" s="2"/>
      <c r="G6" s="2">
        <v>7.2350000000000001E-3</v>
      </c>
      <c r="H6" s="2">
        <v>2.9700000000000001E-4</v>
      </c>
      <c r="I6" s="2">
        <v>0.95030000000000003</v>
      </c>
      <c r="K6" s="2">
        <v>1.1939999999999999E-2</v>
      </c>
      <c r="L6" s="2">
        <v>3.4269999999999998E-4</v>
      </c>
      <c r="M6" s="2">
        <v>0.9798</v>
      </c>
      <c r="O6" s="2">
        <v>3.5249999999999999E-3</v>
      </c>
      <c r="P6" s="2">
        <v>2.288E-4</v>
      </c>
      <c r="Q6" s="2">
        <v>0.89439999999999997</v>
      </c>
      <c r="S6" s="2">
        <v>4.5599999999999998E-3</v>
      </c>
      <c r="T6" s="2">
        <v>2.8029999999999998E-4</v>
      </c>
      <c r="U6" s="2">
        <v>0.92320000000000002</v>
      </c>
      <c r="W6" s="2">
        <v>4.5529999999999998E-3</v>
      </c>
      <c r="X6" s="2">
        <v>3.6949999999999998E-4</v>
      </c>
      <c r="Y6" s="2">
        <v>0.92110000000000003</v>
      </c>
      <c r="AA6" s="2">
        <v>1.799E-3</v>
      </c>
      <c r="AB6" s="2">
        <v>2.7090000000000003E-4</v>
      </c>
      <c r="AC6" s="2">
        <v>0.86299999999999999</v>
      </c>
      <c r="AE6" s="2">
        <v>5.0410000000000003E-3</v>
      </c>
      <c r="AF6" s="2">
        <v>5.5789999999999995E-4</v>
      </c>
      <c r="AG6" s="2">
        <v>0.92100000000000004</v>
      </c>
      <c r="AJ6" s="4" t="s">
        <v>99</v>
      </c>
      <c r="AK6" s="2">
        <v>-1.973E-4</v>
      </c>
      <c r="AL6" s="2" t="s">
        <v>100</v>
      </c>
      <c r="AM6" s="2" t="s">
        <v>101</v>
      </c>
      <c r="AN6" s="2" t="s">
        <v>102</v>
      </c>
      <c r="AO6" s="2" t="s">
        <v>103</v>
      </c>
    </row>
    <row r="7" spans="1:41" x14ac:dyDescent="0.2">
      <c r="A7" s="12" t="s">
        <v>12</v>
      </c>
      <c r="B7" s="2"/>
      <c r="C7" s="2">
        <v>-1.5460000000000001E-3</v>
      </c>
      <c r="D7" s="2">
        <v>2.6420000000000003E-4</v>
      </c>
      <c r="E7" s="2">
        <v>0.55010000000000003</v>
      </c>
      <c r="F7" s="2"/>
      <c r="G7" s="2">
        <v>-9.0359999999999995E-4</v>
      </c>
      <c r="H7" s="2">
        <v>2.286E-4</v>
      </c>
      <c r="I7" s="2">
        <v>0.33510000000000001</v>
      </c>
      <c r="K7" s="2">
        <v>-4.862E-4</v>
      </c>
      <c r="L7" s="2">
        <v>3.814E-4</v>
      </c>
      <c r="M7" s="2">
        <v>6.1060000000000003E-2</v>
      </c>
      <c r="O7" s="2">
        <v>-1.748E-3</v>
      </c>
      <c r="P7" s="2">
        <v>4.0309999999999999E-4</v>
      </c>
      <c r="Q7" s="2">
        <v>0.40179999999999999</v>
      </c>
      <c r="S7" s="2">
        <v>-1.8389999999999999E-3</v>
      </c>
      <c r="T7" s="2">
        <v>2.8130000000000001E-4</v>
      </c>
      <c r="U7" s="2">
        <v>0.66</v>
      </c>
      <c r="W7" s="2">
        <v>-1.026E-3</v>
      </c>
      <c r="X7" s="2">
        <v>3.6269999999999998E-4</v>
      </c>
      <c r="Y7" s="2">
        <v>0.38119999999999998</v>
      </c>
      <c r="AA7" s="2">
        <v>-3.277E-3</v>
      </c>
      <c r="AB7" s="2">
        <v>6.3100000000000005E-4</v>
      </c>
      <c r="AC7" s="2">
        <v>0.79390000000000005</v>
      </c>
      <c r="AE7" s="2">
        <v>-1.059E-3</v>
      </c>
      <c r="AF7" s="2">
        <v>5.2030000000000002E-4</v>
      </c>
      <c r="AG7" s="2">
        <v>0.37169999999999997</v>
      </c>
      <c r="AJ7" s="4" t="s">
        <v>104</v>
      </c>
      <c r="AK7" s="2">
        <v>7.6340000000000002E-3</v>
      </c>
      <c r="AL7" s="2" t="s">
        <v>105</v>
      </c>
      <c r="AM7" s="2" t="s">
        <v>57</v>
      </c>
      <c r="AN7" s="2" t="s">
        <v>58</v>
      </c>
      <c r="AO7" s="2" t="s">
        <v>59</v>
      </c>
    </row>
    <row r="8" spans="1:41" x14ac:dyDescent="0.2">
      <c r="A8" s="12" t="s">
        <v>13</v>
      </c>
      <c r="B8" s="2"/>
      <c r="C8" s="2">
        <v>9.8590000000000003E-5</v>
      </c>
      <c r="D8" s="2">
        <v>6.968E-6</v>
      </c>
      <c r="E8" s="2">
        <v>0.87729999999999997</v>
      </c>
      <c r="F8" s="2"/>
      <c r="G8" s="2">
        <v>3.7770000000000002E-4</v>
      </c>
      <c r="H8" s="2">
        <v>1.6569999999999999E-5</v>
      </c>
      <c r="I8" s="2">
        <v>0.94369999999999998</v>
      </c>
      <c r="K8" s="2">
        <v>1.8440000000000001E-4</v>
      </c>
      <c r="L8" s="2">
        <v>7.5349999999999999E-6</v>
      </c>
      <c r="M8" s="2">
        <v>0.95989999999999998</v>
      </c>
      <c r="O8" s="2">
        <v>3.346E-4</v>
      </c>
      <c r="P8" s="2">
        <v>3.1350000000000003E-5</v>
      </c>
      <c r="Q8" s="2">
        <v>0.80269999999999997</v>
      </c>
      <c r="S8" s="2">
        <v>3.629E-5</v>
      </c>
      <c r="T8" s="2">
        <v>4.4340000000000002E-6</v>
      </c>
      <c r="U8" s="2">
        <v>0.75270000000000004</v>
      </c>
      <c r="W8" s="2">
        <v>1.694E-4</v>
      </c>
      <c r="X8" s="2">
        <v>1.114E-5</v>
      </c>
      <c r="Y8" s="2">
        <v>0.94669999999999999</v>
      </c>
      <c r="AA8" s="2">
        <v>7.8189999999999998E-4</v>
      </c>
      <c r="AB8" s="2">
        <v>8.789E-5</v>
      </c>
      <c r="AC8" s="2">
        <v>0.91869999999999996</v>
      </c>
      <c r="AE8" s="2">
        <v>1.6540000000000001E-4</v>
      </c>
      <c r="AF8" s="2">
        <v>8.2130000000000008E-6</v>
      </c>
      <c r="AG8" s="2">
        <v>0.98299999999999998</v>
      </c>
      <c r="AJ8" s="4" t="s">
        <v>106</v>
      </c>
      <c r="AK8" s="2">
        <v>6.6819999999999998E-4</v>
      </c>
      <c r="AL8" s="2" t="s">
        <v>107</v>
      </c>
      <c r="AM8" s="2" t="s">
        <v>101</v>
      </c>
      <c r="AN8" s="2" t="s">
        <v>102</v>
      </c>
      <c r="AO8" s="2" t="s">
        <v>103</v>
      </c>
    </row>
    <row r="9" spans="1:41" x14ac:dyDescent="0.2">
      <c r="A9" s="12" t="s">
        <v>14</v>
      </c>
      <c r="B9" s="2"/>
      <c r="C9" s="2">
        <v>2.086E-4</v>
      </c>
      <c r="D9" s="2">
        <v>5.1119999999999998E-5</v>
      </c>
      <c r="E9" s="2">
        <v>0.37290000000000001</v>
      </c>
      <c r="F9" s="2"/>
      <c r="G9" s="2">
        <v>6.6529999999999996E-4</v>
      </c>
      <c r="H9" s="2">
        <v>7.3659999999999996E-5</v>
      </c>
      <c r="I9" s="2">
        <v>0.72470000000000001</v>
      </c>
      <c r="K9" s="2">
        <v>4.1770000000000002E-4</v>
      </c>
      <c r="L9" s="2">
        <v>2.457E-5</v>
      </c>
      <c r="M9" s="2">
        <v>0.9204</v>
      </c>
      <c r="O9" s="2">
        <v>9.2390000000000001E-5</v>
      </c>
      <c r="P9" s="2">
        <v>1.164E-5</v>
      </c>
      <c r="Q9" s="2">
        <v>0.69240000000000002</v>
      </c>
      <c r="S9" s="2">
        <v>2.1689999999999999E-4</v>
      </c>
      <c r="T9" s="2">
        <v>1.3159999999999999E-5</v>
      </c>
      <c r="U9" s="2">
        <v>0.92510000000000003</v>
      </c>
      <c r="W9" s="2">
        <v>7.2729999999999995E-4</v>
      </c>
      <c r="X9" s="2">
        <v>1.0849999999999999E-4</v>
      </c>
      <c r="Y9" s="2">
        <v>0.77559999999999996</v>
      </c>
      <c r="AA9" s="2">
        <v>3.8770000000000003E-5</v>
      </c>
      <c r="AB9" s="2">
        <v>1.5909999999999998E-5</v>
      </c>
      <c r="AC9" s="2">
        <v>0.45910000000000001</v>
      </c>
      <c r="AE9" s="2">
        <v>7.3170000000000006E-5</v>
      </c>
      <c r="AF9" s="2">
        <v>2.493E-5</v>
      </c>
      <c r="AG9" s="2">
        <v>0.55179999999999996</v>
      </c>
      <c r="AJ9" s="4" t="s">
        <v>108</v>
      </c>
      <c r="AK9" s="2">
        <v>4.303E-5</v>
      </c>
      <c r="AL9" s="2" t="s">
        <v>109</v>
      </c>
      <c r="AM9" s="2" t="s">
        <v>101</v>
      </c>
      <c r="AN9" s="2" t="s">
        <v>102</v>
      </c>
      <c r="AO9" s="2" t="s">
        <v>103</v>
      </c>
    </row>
    <row r="10" spans="1:41" x14ac:dyDescent="0.2">
      <c r="A10" s="12" t="s">
        <v>15</v>
      </c>
      <c r="B10" s="2"/>
      <c r="C10" s="2">
        <v>-2.8530000000000001E-3</v>
      </c>
      <c r="D10" s="2">
        <v>2.9290000000000002E-4</v>
      </c>
      <c r="E10" s="2">
        <v>0.79149999999999998</v>
      </c>
      <c r="F10" s="2"/>
      <c r="G10" s="2">
        <v>-1.644E-2</v>
      </c>
      <c r="H10" s="2">
        <v>1.1050000000000001E-3</v>
      </c>
      <c r="I10" s="2">
        <v>0.95679999999999998</v>
      </c>
      <c r="K10" s="2">
        <v>-5.0809999999999996E-3</v>
      </c>
      <c r="L10" s="2">
        <v>6.5129999999999995E-4</v>
      </c>
      <c r="M10" s="2">
        <v>0.79179999999999995</v>
      </c>
      <c r="O10" s="2">
        <v>-8.737E-3</v>
      </c>
      <c r="P10" s="2">
        <v>9.075E-4</v>
      </c>
      <c r="Q10" s="2">
        <v>0.86070000000000002</v>
      </c>
      <c r="S10" s="2">
        <v>-1.2189999999999999E-2</v>
      </c>
      <c r="T10" s="2">
        <v>9.3619999999999999E-4</v>
      </c>
      <c r="U10" s="2">
        <v>0.92869999999999997</v>
      </c>
      <c r="W10" s="2">
        <v>-1.0300000000000001E-3</v>
      </c>
      <c r="X10" s="2">
        <v>1.2779999999999999E-4</v>
      </c>
      <c r="Y10" s="2">
        <v>0.83309999999999995</v>
      </c>
      <c r="AA10" s="2">
        <v>-2.1970000000000002E-3</v>
      </c>
      <c r="AB10" s="2">
        <v>3.8210000000000002E-4</v>
      </c>
      <c r="AC10" s="2">
        <v>0.82530000000000003</v>
      </c>
      <c r="AE10" s="2">
        <v>-1.0529999999999999E-3</v>
      </c>
      <c r="AF10" s="2">
        <v>1.9870000000000001E-4</v>
      </c>
      <c r="AG10" s="2">
        <v>0.80030000000000001</v>
      </c>
      <c r="AJ10" s="4" t="s">
        <v>110</v>
      </c>
      <c r="AK10" s="2">
        <v>5.4739999999999997E-4</v>
      </c>
      <c r="AL10" s="2" t="s">
        <v>111</v>
      </c>
      <c r="AM10" s="2" t="s">
        <v>101</v>
      </c>
      <c r="AN10" s="2" t="s">
        <v>102</v>
      </c>
      <c r="AO10" s="2" t="s">
        <v>103</v>
      </c>
    </row>
    <row r="11" spans="1:41" x14ac:dyDescent="0.2">
      <c r="A11" s="12" t="s">
        <v>16</v>
      </c>
      <c r="B11" s="2"/>
      <c r="C11" s="2">
        <v>6.4749999999999999E-3</v>
      </c>
      <c r="D11" s="2">
        <v>1.3749999999999999E-3</v>
      </c>
      <c r="E11" s="2">
        <v>0.46989999999999998</v>
      </c>
      <c r="F11" s="2"/>
      <c r="G11" s="2">
        <v>2.879E-2</v>
      </c>
      <c r="H11" s="2">
        <v>7.7349999999999999E-4</v>
      </c>
      <c r="I11" s="2">
        <v>0.99280000000000002</v>
      </c>
      <c r="K11" s="2">
        <v>1.6789999999999999E-2</v>
      </c>
      <c r="L11" s="2">
        <v>1.75E-3</v>
      </c>
      <c r="M11" s="2">
        <v>0.85189999999999999</v>
      </c>
      <c r="O11" s="2">
        <v>2.085E-2</v>
      </c>
      <c r="P11" s="2">
        <v>1.3780000000000001E-3</v>
      </c>
      <c r="Q11" s="2">
        <v>0.93859999999999999</v>
      </c>
      <c r="S11" s="2">
        <v>2.6339999999999999E-2</v>
      </c>
      <c r="T11" s="2">
        <v>1.9650000000000002E-3</v>
      </c>
      <c r="U11" s="2">
        <v>0.9325</v>
      </c>
      <c r="W11" s="2">
        <v>4.8650000000000004E-3</v>
      </c>
      <c r="X11" s="2">
        <v>5.3269999999999999E-4</v>
      </c>
      <c r="Y11" s="2">
        <v>0.86509999999999998</v>
      </c>
      <c r="AA11" s="2">
        <v>2.9989999999999999E-3</v>
      </c>
      <c r="AB11" s="2">
        <v>3.769E-4</v>
      </c>
      <c r="AC11" s="2">
        <v>0.90049999999999997</v>
      </c>
      <c r="AE11" s="2">
        <v>1.7129999999999999E-3</v>
      </c>
      <c r="AF11" s="2">
        <v>2.288E-4</v>
      </c>
      <c r="AG11" s="2">
        <v>0.88900000000000001</v>
      </c>
      <c r="AJ11" s="4" t="s">
        <v>112</v>
      </c>
      <c r="AK11" s="2">
        <v>6.2730000000000001E-4</v>
      </c>
      <c r="AL11" s="2" t="s">
        <v>113</v>
      </c>
      <c r="AM11" s="2" t="s">
        <v>101</v>
      </c>
      <c r="AN11" s="2" t="s">
        <v>102</v>
      </c>
      <c r="AO11" s="2" t="s">
        <v>103</v>
      </c>
    </row>
    <row r="12" spans="1:41" x14ac:dyDescent="0.2">
      <c r="A12" s="12" t="s">
        <v>17</v>
      </c>
      <c r="B12" s="2"/>
      <c r="C12" s="2">
        <v>-2.5399999999999999E-2</v>
      </c>
      <c r="D12" s="2">
        <v>2.4320000000000001E-3</v>
      </c>
      <c r="E12" s="2">
        <v>0.79569999999999996</v>
      </c>
      <c r="F12" s="2"/>
      <c r="G12" s="2">
        <v>-2.716E-2</v>
      </c>
      <c r="H12" s="2">
        <v>2.1180000000000001E-3</v>
      </c>
      <c r="I12" s="2">
        <v>0.84140000000000004</v>
      </c>
      <c r="K12" s="2">
        <v>-2.843E-2</v>
      </c>
      <c r="L12" s="2">
        <v>2.6180000000000001E-3</v>
      </c>
      <c r="M12" s="2">
        <v>0.82509999999999994</v>
      </c>
      <c r="O12" s="2">
        <v>-2.964E-2</v>
      </c>
      <c r="P12" s="2">
        <v>3.2850000000000002E-3</v>
      </c>
      <c r="Q12" s="2">
        <v>0.74409999999999998</v>
      </c>
      <c r="S12" s="2">
        <v>-2.7099999999999999E-2</v>
      </c>
      <c r="T12" s="2">
        <v>1.828E-3</v>
      </c>
      <c r="U12" s="2">
        <v>0.90900000000000003</v>
      </c>
      <c r="W12" s="2">
        <v>-2.07E-2</v>
      </c>
      <c r="X12" s="2">
        <v>2.0690000000000001E-3</v>
      </c>
      <c r="Y12" s="2">
        <v>0.8851</v>
      </c>
      <c r="AA12" s="2">
        <v>-3.3169999999999998E-2</v>
      </c>
      <c r="AB12" s="2">
        <v>5.0280000000000004E-3</v>
      </c>
      <c r="AC12" s="2">
        <v>0.86150000000000004</v>
      </c>
      <c r="AE12" s="2">
        <v>-2.9360000000000001E-2</v>
      </c>
      <c r="AF12" s="2">
        <v>2.6210000000000001E-3</v>
      </c>
      <c r="AG12" s="2">
        <v>0.94720000000000004</v>
      </c>
      <c r="AJ12" s="4" t="s">
        <v>114</v>
      </c>
      <c r="AK12" s="2">
        <v>-2.0829999999999999E-4</v>
      </c>
      <c r="AL12" s="2" t="s">
        <v>115</v>
      </c>
      <c r="AM12" s="2" t="s">
        <v>101</v>
      </c>
      <c r="AN12" s="2" t="s">
        <v>102</v>
      </c>
      <c r="AO12" s="2" t="s">
        <v>103</v>
      </c>
    </row>
    <row r="13" spans="1:41" x14ac:dyDescent="0.2">
      <c r="A13" s="12" t="s">
        <v>18</v>
      </c>
      <c r="B13" s="2"/>
      <c r="C13" s="2">
        <v>-2.274E-3</v>
      </c>
      <c r="D13" s="2">
        <v>4.2240000000000002E-4</v>
      </c>
      <c r="E13" s="2">
        <v>0.50860000000000005</v>
      </c>
      <c r="F13" s="2"/>
      <c r="G13" s="2">
        <v>-3.1290000000000002E-4</v>
      </c>
      <c r="H13" s="2">
        <v>3.4729999999999999E-4</v>
      </c>
      <c r="I13" s="2">
        <v>2.5510000000000001E-2</v>
      </c>
      <c r="K13" s="2">
        <v>-5.4799999999999998E-4</v>
      </c>
      <c r="L13" s="2">
        <v>5.5599999999999996E-4</v>
      </c>
      <c r="M13" s="2">
        <v>3.7400000000000003E-2</v>
      </c>
      <c r="O13" s="2">
        <v>-2.1299999999999999E-3</v>
      </c>
      <c r="P13" s="2">
        <v>5.1500000000000005E-4</v>
      </c>
      <c r="Q13" s="2">
        <v>0.37909999999999999</v>
      </c>
      <c r="S13" s="2">
        <v>-2.343E-3</v>
      </c>
      <c r="T13" s="2">
        <v>5.0540000000000003E-4</v>
      </c>
      <c r="U13" s="2">
        <v>0.49419999999999997</v>
      </c>
      <c r="W13" s="2">
        <v>-1.3159999999999999E-3</v>
      </c>
      <c r="X13" s="2">
        <v>5.9049999999999999E-4</v>
      </c>
      <c r="Y13" s="2">
        <v>0.27650000000000002</v>
      </c>
      <c r="AA13" s="2">
        <v>-3.2369999999999999E-3</v>
      </c>
      <c r="AB13" s="2">
        <v>6.7389999999999995E-4</v>
      </c>
      <c r="AC13" s="2">
        <v>0.76719999999999999</v>
      </c>
      <c r="AE13" s="2">
        <v>-6.3659999999999997E-4</v>
      </c>
      <c r="AF13" s="2">
        <v>8.0959999999999995E-4</v>
      </c>
      <c r="AG13" s="2">
        <v>8.1170000000000006E-2</v>
      </c>
      <c r="AJ13" s="4" t="s">
        <v>116</v>
      </c>
      <c r="AK13" s="2">
        <v>-1.109E-3</v>
      </c>
      <c r="AL13" s="2" t="s">
        <v>117</v>
      </c>
      <c r="AM13" s="2" t="s">
        <v>101</v>
      </c>
      <c r="AN13" s="2" t="s">
        <v>102</v>
      </c>
      <c r="AO13" s="2">
        <v>0.99970000000000003</v>
      </c>
    </row>
    <row r="14" spans="1:41" x14ac:dyDescent="0.2">
      <c r="A14" s="12" t="s">
        <v>19</v>
      </c>
      <c r="B14" s="2"/>
      <c r="C14" s="2">
        <v>-2.8159999999999999E-3</v>
      </c>
      <c r="D14" s="2">
        <v>6.2449999999999995E-4</v>
      </c>
      <c r="E14" s="2">
        <v>0.42080000000000001</v>
      </c>
      <c r="F14" s="2"/>
      <c r="G14" s="2">
        <v>-3.2130000000000001E-3</v>
      </c>
      <c r="H14" s="2">
        <v>5.7910000000000004E-4</v>
      </c>
      <c r="I14" s="2">
        <v>0.49819999999999998</v>
      </c>
      <c r="K14" s="2">
        <v>-1.121E-3</v>
      </c>
      <c r="L14" s="2">
        <v>1.0269999999999999E-3</v>
      </c>
      <c r="M14" s="2">
        <v>4.548E-2</v>
      </c>
      <c r="O14" s="2">
        <v>-4.0359999999999997E-3</v>
      </c>
      <c r="P14" s="2">
        <v>8.2070000000000005E-4</v>
      </c>
      <c r="Q14" s="2">
        <v>0.46339999999999998</v>
      </c>
      <c r="S14" s="2">
        <v>-3.0959999999999998E-3</v>
      </c>
      <c r="T14" s="2">
        <v>7.4470000000000005E-4</v>
      </c>
      <c r="U14" s="2">
        <v>0.43990000000000001</v>
      </c>
      <c r="W14" s="2">
        <v>-1.1620000000000001E-3</v>
      </c>
      <c r="X14" s="2">
        <v>9.2500000000000004E-4</v>
      </c>
      <c r="Y14" s="2">
        <v>0.10829999999999999</v>
      </c>
      <c r="AA14" s="2">
        <v>-4.4019999999999997E-3</v>
      </c>
      <c r="AB14" s="2">
        <v>1.2830000000000001E-3</v>
      </c>
      <c r="AC14" s="2">
        <v>0.62709999999999999</v>
      </c>
      <c r="AE14" s="2">
        <v>-1.3630000000000001E-3</v>
      </c>
      <c r="AF14" s="2">
        <v>1.4109999999999999E-3</v>
      </c>
      <c r="AG14" s="2">
        <v>0.1177</v>
      </c>
      <c r="AJ14" s="4" t="s">
        <v>118</v>
      </c>
      <c r="AK14" s="2">
        <v>-4.8280000000000003E-4</v>
      </c>
      <c r="AL14" s="2" t="s">
        <v>119</v>
      </c>
      <c r="AM14" s="2" t="s">
        <v>101</v>
      </c>
      <c r="AN14" s="2" t="s">
        <v>102</v>
      </c>
      <c r="AO14" s="2" t="s">
        <v>103</v>
      </c>
    </row>
    <row r="15" spans="1:41" x14ac:dyDescent="0.2">
      <c r="A15" s="12" t="s">
        <v>20</v>
      </c>
      <c r="B15" s="2"/>
      <c r="C15" s="2">
        <v>-3.6080000000000001E-3</v>
      </c>
      <c r="D15" s="2">
        <v>6.3650000000000002E-4</v>
      </c>
      <c r="E15" s="2">
        <v>0.5343</v>
      </c>
      <c r="F15" s="2"/>
      <c r="G15" s="2">
        <v>-4.0990000000000002E-3</v>
      </c>
      <c r="H15" s="2">
        <v>5.3160000000000002E-4</v>
      </c>
      <c r="I15" s="2">
        <v>0.6573</v>
      </c>
      <c r="K15" s="2">
        <v>-1.9680000000000001E-3</v>
      </c>
      <c r="L15" s="2">
        <v>9.7769999999999997E-4</v>
      </c>
      <c r="M15" s="2">
        <v>0.13950000000000001</v>
      </c>
      <c r="O15" s="2">
        <v>-5.7999999999999996E-3</v>
      </c>
      <c r="P15" s="2">
        <v>9.7110000000000002E-4</v>
      </c>
      <c r="Q15" s="2">
        <v>0.56020000000000003</v>
      </c>
      <c r="S15" s="2">
        <v>-3.9810000000000002E-3</v>
      </c>
      <c r="T15" s="2">
        <v>6.7670000000000002E-4</v>
      </c>
      <c r="U15" s="2">
        <v>0.61129999999999995</v>
      </c>
      <c r="W15" s="2">
        <v>-1.748E-3</v>
      </c>
      <c r="X15" s="2">
        <v>8.6479999999999999E-4</v>
      </c>
      <c r="Y15" s="2">
        <v>0.23910000000000001</v>
      </c>
      <c r="AA15" s="2">
        <v>-5.7829999999999999E-3</v>
      </c>
      <c r="AB15" s="2">
        <v>1.2849999999999999E-3</v>
      </c>
      <c r="AC15" s="2">
        <v>0.74319999999999997</v>
      </c>
      <c r="AE15" s="2">
        <v>-2.1380000000000001E-3</v>
      </c>
      <c r="AF15" s="2">
        <v>1.41E-3</v>
      </c>
      <c r="AG15" s="2">
        <v>0.24709999999999999</v>
      </c>
      <c r="AJ15" s="4" t="s">
        <v>120</v>
      </c>
      <c r="AK15" s="2">
        <v>-3.6709999999999998E-4</v>
      </c>
      <c r="AL15" s="2" t="s">
        <v>121</v>
      </c>
      <c r="AM15" s="2" t="s">
        <v>101</v>
      </c>
      <c r="AN15" s="2" t="s">
        <v>102</v>
      </c>
      <c r="AO15" s="2" t="s">
        <v>103</v>
      </c>
    </row>
    <row r="16" spans="1:41" x14ac:dyDescent="0.2">
      <c r="A16" s="12" t="s">
        <v>21</v>
      </c>
      <c r="B16" s="2"/>
      <c r="C16" s="2">
        <v>-2.1779999999999998E-3</v>
      </c>
      <c r="D16" s="2">
        <v>7.4719999999999995E-4</v>
      </c>
      <c r="E16" s="2">
        <v>0.2329</v>
      </c>
      <c r="F16" s="2"/>
      <c r="G16" s="2">
        <v>-2.739E-5</v>
      </c>
      <c r="H16" s="2">
        <v>5.9690000000000003E-4</v>
      </c>
      <c r="I16" s="2">
        <v>6.7910000000000005E-5</v>
      </c>
      <c r="K16" s="2">
        <v>9.6449999999999997E-4</v>
      </c>
      <c r="L16" s="2">
        <v>9.5319999999999997E-4</v>
      </c>
      <c r="M16" s="2">
        <v>3.934E-2</v>
      </c>
      <c r="O16" s="2">
        <v>-1.9970000000000001E-3</v>
      </c>
      <c r="P16" s="2">
        <v>1.1720000000000001E-3</v>
      </c>
      <c r="Q16" s="2">
        <v>9.3939999999999996E-2</v>
      </c>
      <c r="S16" s="2">
        <v>-2.4220000000000001E-3</v>
      </c>
      <c r="T16" s="2">
        <v>6.3529999999999999E-4</v>
      </c>
      <c r="U16" s="2">
        <v>0.39779999999999999</v>
      </c>
      <c r="W16" s="2">
        <v>-8.1760000000000003E-4</v>
      </c>
      <c r="X16" s="2">
        <v>9.6969999999999999E-4</v>
      </c>
      <c r="Y16" s="2">
        <v>5.185E-2</v>
      </c>
      <c r="AA16" s="2">
        <v>-4.6759999999999996E-3</v>
      </c>
      <c r="AB16" s="2">
        <v>1.5709999999999999E-3</v>
      </c>
      <c r="AC16" s="2">
        <v>0.55869999999999997</v>
      </c>
      <c r="AE16" s="2">
        <v>-1.2279999999999999E-3</v>
      </c>
      <c r="AF16" s="2">
        <v>1.0059999999999999E-3</v>
      </c>
      <c r="AG16" s="2">
        <v>0.17530000000000001</v>
      </c>
      <c r="AJ16" s="4" t="s">
        <v>122</v>
      </c>
      <c r="AK16" s="2">
        <v>-6.737E-5</v>
      </c>
      <c r="AL16" s="2" t="s">
        <v>123</v>
      </c>
      <c r="AM16" s="2" t="s">
        <v>101</v>
      </c>
      <c r="AN16" s="2" t="s">
        <v>102</v>
      </c>
      <c r="AO16" s="2" t="s">
        <v>103</v>
      </c>
    </row>
    <row r="17" spans="1:41" x14ac:dyDescent="0.2">
      <c r="A17" s="12" t="s">
        <v>22</v>
      </c>
      <c r="B17" s="2"/>
      <c r="C17" s="2">
        <v>-8.6120000000000001E-4</v>
      </c>
      <c r="D17" s="2">
        <v>1.3860000000000001E-4</v>
      </c>
      <c r="E17" s="2">
        <v>0.57979999999999998</v>
      </c>
      <c r="F17" s="2"/>
      <c r="G17" s="2">
        <v>-4.5530000000000001E-4</v>
      </c>
      <c r="H17" s="2">
        <v>1.22E-4</v>
      </c>
      <c r="I17" s="2">
        <v>0.30990000000000001</v>
      </c>
      <c r="K17" s="2">
        <v>-2.4379999999999999E-4</v>
      </c>
      <c r="L17" s="2">
        <v>2.152E-4</v>
      </c>
      <c r="M17" s="2">
        <v>4.8820000000000002E-2</v>
      </c>
      <c r="O17" s="2">
        <v>-1.139E-3</v>
      </c>
      <c r="P17" s="2">
        <v>1.7919999999999999E-4</v>
      </c>
      <c r="Q17" s="2">
        <v>0.59060000000000001</v>
      </c>
      <c r="S17" s="2">
        <v>-8.6970000000000005E-4</v>
      </c>
      <c r="T17" s="2">
        <v>1.4210000000000001E-4</v>
      </c>
      <c r="U17" s="2">
        <v>0.63</v>
      </c>
      <c r="W17" s="2">
        <v>-3.5320000000000002E-4</v>
      </c>
      <c r="X17" s="2">
        <v>2.0780000000000001E-4</v>
      </c>
      <c r="Y17" s="2">
        <v>0.1817</v>
      </c>
      <c r="AA17" s="2">
        <v>-1.204E-3</v>
      </c>
      <c r="AB17" s="2">
        <v>2.9760000000000002E-4</v>
      </c>
      <c r="AC17" s="2">
        <v>0.70030000000000003</v>
      </c>
      <c r="AE17" s="2">
        <v>-4.8099999999999998E-4</v>
      </c>
      <c r="AF17" s="2">
        <v>2.6959999999999999E-4</v>
      </c>
      <c r="AG17" s="2">
        <v>0.3125</v>
      </c>
      <c r="AJ17" s="4" t="s">
        <v>124</v>
      </c>
      <c r="AK17" s="2">
        <v>-7.75E-5</v>
      </c>
      <c r="AL17" s="2" t="s">
        <v>125</v>
      </c>
      <c r="AM17" s="2" t="s">
        <v>101</v>
      </c>
      <c r="AN17" s="2" t="s">
        <v>102</v>
      </c>
      <c r="AO17" s="2" t="s">
        <v>103</v>
      </c>
    </row>
    <row r="18" spans="1:41" x14ac:dyDescent="0.2">
      <c r="A18" s="12" t="s">
        <v>23</v>
      </c>
      <c r="B18" s="2"/>
      <c r="C18" s="2">
        <v>-1.018E-3</v>
      </c>
      <c r="D18" s="2">
        <v>2.7290000000000002E-4</v>
      </c>
      <c r="E18" s="2">
        <v>0.33210000000000001</v>
      </c>
      <c r="F18" s="2"/>
      <c r="G18" s="2">
        <v>-7.094E-4</v>
      </c>
      <c r="H18" s="2">
        <v>2.7119999999999998E-4</v>
      </c>
      <c r="I18" s="2">
        <v>0.18079999999999999</v>
      </c>
      <c r="K18" s="2">
        <v>1.019E-4</v>
      </c>
      <c r="L18" s="2">
        <v>5.3240000000000004E-4</v>
      </c>
      <c r="M18" s="2">
        <v>1.464E-3</v>
      </c>
      <c r="O18" s="2">
        <v>-1.354E-3</v>
      </c>
      <c r="P18" s="2">
        <v>3.7579999999999997E-4</v>
      </c>
      <c r="Q18" s="2">
        <v>0.31669999999999998</v>
      </c>
      <c r="S18" s="2">
        <v>-1.266E-3</v>
      </c>
      <c r="T18" s="2">
        <v>3.7399999999999998E-4</v>
      </c>
      <c r="U18" s="2">
        <v>0.34229999999999999</v>
      </c>
      <c r="W18" s="2">
        <v>-2.8949999999999999E-4</v>
      </c>
      <c r="X18" s="2">
        <v>4.2099999999999999E-4</v>
      </c>
      <c r="Y18" s="2">
        <v>3.508E-2</v>
      </c>
      <c r="AA18" s="2">
        <v>-2.0200000000000001E-3</v>
      </c>
      <c r="AB18" s="2">
        <v>7.4370000000000003E-4</v>
      </c>
      <c r="AC18" s="2">
        <v>0.5131</v>
      </c>
      <c r="AE18" s="2">
        <v>-4.3990000000000001E-4</v>
      </c>
      <c r="AF18" s="2">
        <v>4.7909999999999999E-4</v>
      </c>
      <c r="AG18" s="2">
        <v>0.1075</v>
      </c>
      <c r="AJ18" s="4" t="s">
        <v>126</v>
      </c>
      <c r="AK18" s="2">
        <v>3.4400000000000003E-5</v>
      </c>
      <c r="AL18" s="2" t="s">
        <v>127</v>
      </c>
      <c r="AM18" s="2" t="s">
        <v>101</v>
      </c>
      <c r="AN18" s="2" t="s">
        <v>102</v>
      </c>
      <c r="AO18" s="2" t="s">
        <v>103</v>
      </c>
    </row>
    <row r="19" spans="1:41" x14ac:dyDescent="0.2">
      <c r="A19" s="12" t="s">
        <v>24</v>
      </c>
      <c r="B19" s="2"/>
      <c r="C19" s="2">
        <v>2.5849999999999999E-4</v>
      </c>
      <c r="D19" s="2">
        <v>2.143E-5</v>
      </c>
      <c r="E19" s="2">
        <v>0.8387</v>
      </c>
      <c r="F19" s="2"/>
      <c r="G19" s="2">
        <v>5.3819999999999996E-4</v>
      </c>
      <c r="H19" s="2">
        <v>2.5570000000000001E-5</v>
      </c>
      <c r="I19" s="2">
        <v>0.93459999999999999</v>
      </c>
      <c r="K19" s="2">
        <v>1.475E-3</v>
      </c>
      <c r="L19" s="2">
        <v>4.9870000000000002E-5</v>
      </c>
      <c r="M19" s="2">
        <v>0.97219999999999995</v>
      </c>
      <c r="O19" s="2">
        <v>3.6719999999999998E-4</v>
      </c>
      <c r="P19" s="2">
        <v>3.046E-5</v>
      </c>
      <c r="Q19" s="2">
        <v>0.83850000000000002</v>
      </c>
      <c r="S19" s="2">
        <v>1.243E-3</v>
      </c>
      <c r="T19" s="2">
        <v>5.4939999999999999E-5</v>
      </c>
      <c r="U19" s="2">
        <v>0.95879999999999999</v>
      </c>
      <c r="W19" s="2">
        <v>6.5110000000000005E-4</v>
      </c>
      <c r="X19" s="2">
        <v>4.6589999999999999E-5</v>
      </c>
      <c r="Y19" s="2">
        <v>0.93759999999999999</v>
      </c>
      <c r="AA19" s="2">
        <v>4.3449999999999999E-5</v>
      </c>
      <c r="AB19" s="2">
        <v>3.7700000000000002E-5</v>
      </c>
      <c r="AC19" s="2">
        <v>0.1595</v>
      </c>
      <c r="AE19" s="2">
        <v>6.0990000000000003E-4</v>
      </c>
      <c r="AF19" s="2">
        <v>3.718E-5</v>
      </c>
      <c r="AG19" s="2">
        <v>0.97460000000000002</v>
      </c>
      <c r="AJ19" s="4" t="s">
        <v>128</v>
      </c>
      <c r="AK19" s="2">
        <v>6.6639999999999999E-5</v>
      </c>
      <c r="AL19" s="2" t="s">
        <v>129</v>
      </c>
      <c r="AM19" s="2" t="s">
        <v>101</v>
      </c>
      <c r="AN19" s="2" t="s">
        <v>102</v>
      </c>
      <c r="AO19" s="2" t="s">
        <v>103</v>
      </c>
    </row>
    <row r="20" spans="1:41" x14ac:dyDescent="0.2">
      <c r="A20" s="12" t="s">
        <v>25</v>
      </c>
      <c r="B20" s="2"/>
      <c r="C20" s="2">
        <v>-2.7109999999999999E-3</v>
      </c>
      <c r="D20" s="2">
        <v>2.5240000000000001E-4</v>
      </c>
      <c r="E20" s="2">
        <v>0.80479999999999996</v>
      </c>
      <c r="F20" s="2"/>
      <c r="G20" s="2">
        <v>-3.6649999999999999E-3</v>
      </c>
      <c r="H20" s="2">
        <v>2.3450000000000001E-4</v>
      </c>
      <c r="I20" s="2">
        <v>0.88729999999999998</v>
      </c>
      <c r="K20" s="2">
        <v>-1.317E-3</v>
      </c>
      <c r="L20" s="2">
        <v>3.792E-4</v>
      </c>
      <c r="M20" s="2">
        <v>0.32529999999999998</v>
      </c>
      <c r="O20" s="2">
        <v>-3.6089999999999998E-3</v>
      </c>
      <c r="P20" s="2">
        <v>4.2010000000000002E-4</v>
      </c>
      <c r="Q20" s="2">
        <v>0.72499999999999998</v>
      </c>
      <c r="S20" s="2">
        <v>-4.3680000000000004E-3</v>
      </c>
      <c r="T20" s="2">
        <v>2.589E-4</v>
      </c>
      <c r="U20" s="2">
        <v>0.92830000000000001</v>
      </c>
      <c r="W20" s="2">
        <v>-3.3240000000000001E-3</v>
      </c>
      <c r="X20" s="2">
        <v>2.5530000000000003E-4</v>
      </c>
      <c r="Y20" s="2">
        <v>0.92879999999999996</v>
      </c>
      <c r="AA20" s="2">
        <v>-5.4780000000000002E-3</v>
      </c>
      <c r="AB20" s="2">
        <v>5.6550000000000003E-4</v>
      </c>
      <c r="AC20" s="2">
        <v>0.93059999999999998</v>
      </c>
      <c r="AE20" s="2">
        <v>-4.7090000000000001E-4</v>
      </c>
      <c r="AF20" s="2">
        <v>5.0489999999999997E-4</v>
      </c>
      <c r="AG20" s="2">
        <v>0.1105</v>
      </c>
    </row>
    <row r="21" spans="1:41" x14ac:dyDescent="0.2">
      <c r="A21" s="12" t="s">
        <v>26</v>
      </c>
      <c r="B21" s="2"/>
      <c r="C21" s="2">
        <v>-1.297E-3</v>
      </c>
      <c r="D21" s="2">
        <v>4.6920000000000002E-4</v>
      </c>
      <c r="E21" s="2">
        <v>0.21440000000000001</v>
      </c>
      <c r="F21" s="2"/>
      <c r="G21" s="2">
        <v>-9.3249999999999995E-4</v>
      </c>
      <c r="H21" s="2">
        <v>3.704E-4</v>
      </c>
      <c r="I21" s="2">
        <v>0.16969999999999999</v>
      </c>
      <c r="K21" s="2">
        <v>1.2470000000000001E-3</v>
      </c>
      <c r="L21" s="2">
        <v>8.5110000000000003E-4</v>
      </c>
      <c r="M21" s="2">
        <v>7.911E-2</v>
      </c>
      <c r="O21" s="2">
        <v>-1.8439999999999999E-3</v>
      </c>
      <c r="P21" s="2">
        <v>7.1049999999999998E-4</v>
      </c>
      <c r="Q21" s="2">
        <v>0.19389999999999999</v>
      </c>
      <c r="S21" s="2">
        <v>-1.9580000000000001E-3</v>
      </c>
      <c r="T21" s="2">
        <v>6.2140000000000003E-4</v>
      </c>
      <c r="U21" s="2">
        <v>0.311</v>
      </c>
      <c r="W21" s="2">
        <v>-1.682E-4</v>
      </c>
      <c r="X21" s="2">
        <v>7.8180000000000003E-4</v>
      </c>
      <c r="Y21" s="2">
        <v>3.5469999999999998E-3</v>
      </c>
      <c r="AA21" s="2">
        <v>-3.2789999999999998E-3</v>
      </c>
      <c r="AB21" s="2">
        <v>1.17E-3</v>
      </c>
      <c r="AC21" s="2">
        <v>0.52880000000000005</v>
      </c>
      <c r="AE21" s="2">
        <v>-5.2490000000000002E-4</v>
      </c>
      <c r="AF21" s="2">
        <v>9.6710000000000003E-4</v>
      </c>
      <c r="AG21" s="2">
        <v>4.0390000000000002E-2</v>
      </c>
      <c r="AJ21" s="9" t="s">
        <v>133</v>
      </c>
    </row>
    <row r="22" spans="1:41" x14ac:dyDescent="0.2">
      <c r="A22" s="12" t="s">
        <v>27</v>
      </c>
      <c r="B22" s="2"/>
      <c r="C22" s="2">
        <v>-4.2660000000000002E-4</v>
      </c>
      <c r="D22" s="2">
        <v>7.4320000000000007E-5</v>
      </c>
      <c r="E22" s="2">
        <v>0.54059999999999997</v>
      </c>
      <c r="F22" s="2"/>
      <c r="G22" s="2">
        <v>-2.4010000000000001E-4</v>
      </c>
      <c r="H22" s="2">
        <v>5.9129999999999998E-5</v>
      </c>
      <c r="I22" s="2">
        <v>0.34720000000000001</v>
      </c>
      <c r="K22" s="2">
        <v>-1.3359999999999999E-4</v>
      </c>
      <c r="L22" s="2">
        <v>1.137E-4</v>
      </c>
      <c r="M22" s="2">
        <v>5.2339999999999998E-2</v>
      </c>
      <c r="O22" s="2">
        <v>-4.2539999999999999E-4</v>
      </c>
      <c r="P22" s="2">
        <v>8.5550000000000006E-5</v>
      </c>
      <c r="Q22" s="2">
        <v>0.46899999999999997</v>
      </c>
      <c r="S22" s="2">
        <v>-4.0700000000000003E-4</v>
      </c>
      <c r="T22" s="2">
        <v>8.4380000000000002E-5</v>
      </c>
      <c r="U22" s="2">
        <v>0.51400000000000001</v>
      </c>
      <c r="W22" s="2">
        <v>-1.5589999999999999E-4</v>
      </c>
      <c r="X22" s="2">
        <v>9.1760000000000002E-5</v>
      </c>
      <c r="Y22" s="2">
        <v>0.18179999999999999</v>
      </c>
      <c r="AA22" s="2">
        <v>-5.2660000000000001E-4</v>
      </c>
      <c r="AB22" s="2">
        <v>1.4899999999999999E-4</v>
      </c>
      <c r="AC22" s="2">
        <v>0.64100000000000001</v>
      </c>
      <c r="AE22" s="2">
        <v>-9.7189999999999996E-5</v>
      </c>
      <c r="AF22" s="2">
        <v>7.4590000000000002E-5</v>
      </c>
      <c r="AG22" s="2">
        <v>0.19520000000000001</v>
      </c>
      <c r="AJ22" s="9" t="s">
        <v>134</v>
      </c>
      <c r="AK22" s="9">
        <v>-1.6660000000000001E-2</v>
      </c>
      <c r="AL22" s="9" t="s">
        <v>135</v>
      </c>
      <c r="AM22" s="9" t="s">
        <v>57</v>
      </c>
      <c r="AN22" s="9" t="s">
        <v>58</v>
      </c>
      <c r="AO22" s="9" t="s">
        <v>59</v>
      </c>
    </row>
    <row r="23" spans="1:41" x14ac:dyDescent="0.2">
      <c r="A23" s="12" t="s">
        <v>28</v>
      </c>
      <c r="B23" s="2"/>
      <c r="C23" s="2">
        <v>-9.7639999999999999E-4</v>
      </c>
      <c r="D23" s="2">
        <v>2.7290000000000002E-4</v>
      </c>
      <c r="E23" s="2">
        <v>0.31380000000000002</v>
      </c>
      <c r="F23" s="2"/>
      <c r="G23" s="2">
        <v>-5.3830000000000002E-4</v>
      </c>
      <c r="H23" s="2">
        <v>2.5319999999999997E-4</v>
      </c>
      <c r="I23" s="2">
        <v>0.1273</v>
      </c>
      <c r="K23" s="2">
        <v>1.2970000000000001E-4</v>
      </c>
      <c r="L23" s="2">
        <v>4.8149999999999999E-4</v>
      </c>
      <c r="M23" s="2">
        <v>2.8939999999999999E-3</v>
      </c>
      <c r="O23" s="2">
        <v>-1.3940000000000001E-3</v>
      </c>
      <c r="P23" s="2">
        <v>3.8390000000000001E-4</v>
      </c>
      <c r="Q23" s="2">
        <v>0.32019999999999998</v>
      </c>
      <c r="S23" s="2">
        <v>-1.1119999999999999E-3</v>
      </c>
      <c r="T23" s="2">
        <v>3.1060000000000001E-4</v>
      </c>
      <c r="U23" s="2">
        <v>0.36799999999999999</v>
      </c>
      <c r="W23" s="2">
        <v>-7.3539999999999999E-4</v>
      </c>
      <c r="X23" s="2">
        <v>4.0779999999999999E-4</v>
      </c>
      <c r="Y23" s="2">
        <v>0.2001</v>
      </c>
      <c r="AA23" s="2">
        <v>-1.3879999999999999E-3</v>
      </c>
      <c r="AB23" s="2">
        <v>6.1180000000000002E-4</v>
      </c>
      <c r="AC23" s="2">
        <v>0.4239</v>
      </c>
      <c r="AE23" s="2">
        <v>-4.437E-4</v>
      </c>
      <c r="AF23" s="2">
        <v>5.4370000000000004E-4</v>
      </c>
      <c r="AG23" s="2">
        <v>8.6870000000000003E-2</v>
      </c>
      <c r="AJ23" s="9" t="s">
        <v>136</v>
      </c>
      <c r="AK23" s="9">
        <v>-2.513E-3</v>
      </c>
      <c r="AL23" s="9" t="s">
        <v>137</v>
      </c>
      <c r="AM23" s="9" t="s">
        <v>101</v>
      </c>
      <c r="AN23" s="9" t="s">
        <v>102</v>
      </c>
      <c r="AO23" s="9">
        <v>0.87119999999999997</v>
      </c>
    </row>
    <row r="24" spans="1:41" x14ac:dyDescent="0.2">
      <c r="A24" s="12" t="s">
        <v>29</v>
      </c>
      <c r="B24" s="2"/>
      <c r="C24" s="2">
        <v>-2.48E-3</v>
      </c>
      <c r="D24" s="2">
        <v>6.3159999999999996E-4</v>
      </c>
      <c r="E24" s="2">
        <v>0.35520000000000002</v>
      </c>
      <c r="F24" s="2"/>
      <c r="G24" s="2">
        <v>-2.2430000000000002E-3</v>
      </c>
      <c r="H24" s="2">
        <v>5.2300000000000003E-4</v>
      </c>
      <c r="I24" s="2">
        <v>0.37240000000000001</v>
      </c>
      <c r="K24" s="2">
        <v>-6.9669999999999997E-4</v>
      </c>
      <c r="L24" s="2">
        <v>1.0510000000000001E-3</v>
      </c>
      <c r="M24" s="2">
        <v>1.729E-2</v>
      </c>
      <c r="O24" s="2">
        <v>-3.643E-3</v>
      </c>
      <c r="P24" s="2">
        <v>7.6150000000000002E-4</v>
      </c>
      <c r="Q24" s="2">
        <v>0.44979999999999998</v>
      </c>
      <c r="S24" s="2">
        <v>-3.166E-3</v>
      </c>
      <c r="T24" s="2">
        <v>8.1010000000000001E-4</v>
      </c>
      <c r="U24" s="2">
        <v>0.4098</v>
      </c>
      <c r="W24" s="2">
        <v>-7.7019999999999996E-4</v>
      </c>
      <c r="X24" s="2">
        <v>8.9179999999999999E-4</v>
      </c>
      <c r="Y24" s="2">
        <v>5.4260000000000003E-2</v>
      </c>
      <c r="AA24" s="2">
        <v>-3.5720000000000001E-3</v>
      </c>
      <c r="AB24" s="2">
        <v>1.4599999999999999E-3</v>
      </c>
      <c r="AC24" s="2">
        <v>0.46100000000000002</v>
      </c>
      <c r="AE24" s="2">
        <v>-1.1130000000000001E-3</v>
      </c>
      <c r="AF24" s="2">
        <v>1.016E-3</v>
      </c>
      <c r="AG24" s="2">
        <v>0.14660000000000001</v>
      </c>
      <c r="AJ24" s="9" t="s">
        <v>138</v>
      </c>
      <c r="AK24" s="9">
        <v>-3.4160000000000001E-4</v>
      </c>
      <c r="AL24" s="9" t="s">
        <v>139</v>
      </c>
      <c r="AM24" s="9" t="s">
        <v>101</v>
      </c>
      <c r="AN24" s="9" t="s">
        <v>102</v>
      </c>
      <c r="AO24" s="9" t="s">
        <v>103</v>
      </c>
    </row>
    <row r="25" spans="1:41" x14ac:dyDescent="0.2">
      <c r="A25" s="11" t="s">
        <v>34</v>
      </c>
      <c r="AJ25" s="9" t="s">
        <v>140</v>
      </c>
      <c r="AK25" s="9">
        <v>-4.0429999999999997E-5</v>
      </c>
      <c r="AL25" s="9" t="s">
        <v>141</v>
      </c>
      <c r="AM25" s="9" t="s">
        <v>101</v>
      </c>
      <c r="AN25" s="9" t="s">
        <v>102</v>
      </c>
      <c r="AO25" s="9" t="s">
        <v>103</v>
      </c>
    </row>
    <row r="26" spans="1:41" x14ac:dyDescent="0.2">
      <c r="A26" s="12" t="s">
        <v>30</v>
      </c>
      <c r="C26" s="2">
        <v>-0.15859999999999999</v>
      </c>
      <c r="D26" s="2">
        <v>3.2169999999999997E-2</v>
      </c>
      <c r="E26" s="2">
        <v>0.70860000000000001</v>
      </c>
      <c r="G26" s="2">
        <v>-0.17369999999999999</v>
      </c>
      <c r="H26" s="2">
        <v>2.3879999999999998E-2</v>
      </c>
      <c r="I26" s="2">
        <v>0.80269999999999997</v>
      </c>
      <c r="K26" s="2">
        <v>-0.222</v>
      </c>
      <c r="L26" s="2">
        <v>5.058E-2</v>
      </c>
      <c r="M26" s="2">
        <v>0.73360000000000003</v>
      </c>
      <c r="O26" s="2">
        <v>-0.22900000000000001</v>
      </c>
      <c r="P26" s="2">
        <v>4.6559999999999997E-2</v>
      </c>
      <c r="Q26" s="2">
        <v>0.70750000000000002</v>
      </c>
      <c r="S26" s="2">
        <v>-0.20749999999999999</v>
      </c>
      <c r="T26" s="2">
        <v>2.359E-2</v>
      </c>
      <c r="U26" s="2">
        <v>0.95079999999999998</v>
      </c>
      <c r="W26" s="2">
        <v>-0.2097</v>
      </c>
      <c r="X26" s="2">
        <v>1.9179999999999999E-2</v>
      </c>
      <c r="Y26" s="2">
        <v>0.90190000000000003</v>
      </c>
      <c r="AA26" s="2">
        <v>-0.21429999999999999</v>
      </c>
      <c r="AB26" s="2">
        <v>3.8519999999999999E-2</v>
      </c>
      <c r="AC26" s="2">
        <v>0.8155</v>
      </c>
      <c r="AE26" s="2">
        <v>-0.15720000000000001</v>
      </c>
      <c r="AF26" s="2">
        <v>2.5579999999999999E-2</v>
      </c>
      <c r="AG26" s="2">
        <v>0.84360000000000002</v>
      </c>
      <c r="AJ26" s="9" t="s">
        <v>142</v>
      </c>
      <c r="AK26" s="9">
        <v>1.6589999999999999E-4</v>
      </c>
      <c r="AL26" s="9" t="s">
        <v>143</v>
      </c>
      <c r="AM26" s="9" t="s">
        <v>101</v>
      </c>
      <c r="AN26" s="9" t="s">
        <v>102</v>
      </c>
      <c r="AO26" s="9" t="s">
        <v>103</v>
      </c>
    </row>
    <row r="27" spans="1:41" x14ac:dyDescent="0.2">
      <c r="A27" s="12" t="s">
        <v>31</v>
      </c>
      <c r="C27" s="2">
        <v>0.13489999999999999</v>
      </c>
      <c r="D27" s="2">
        <v>1.549E-2</v>
      </c>
      <c r="E27" s="2">
        <v>0.88349999999999995</v>
      </c>
      <c r="G27" s="2">
        <v>0.20749999999999999</v>
      </c>
      <c r="H27" s="2">
        <v>1.3650000000000001E-2</v>
      </c>
      <c r="I27" s="2">
        <v>0.94669999999999999</v>
      </c>
      <c r="K27" s="2">
        <v>0.2301</v>
      </c>
      <c r="L27" s="2">
        <v>1.0109999999999999E-2</v>
      </c>
      <c r="M27" s="2">
        <v>0.98670000000000002</v>
      </c>
      <c r="O27" s="2">
        <v>0.21249999999999999</v>
      </c>
      <c r="P27" s="2">
        <v>1.6039999999999999E-2</v>
      </c>
      <c r="Q27" s="2">
        <v>0.94610000000000005</v>
      </c>
      <c r="S27" s="2">
        <v>0.22750000000000001</v>
      </c>
      <c r="T27" s="2">
        <v>2.035E-2</v>
      </c>
      <c r="U27" s="2">
        <v>0.96899999999999997</v>
      </c>
      <c r="W27" s="2">
        <v>0.27729999999999999</v>
      </c>
      <c r="X27" s="2">
        <v>1.487E-2</v>
      </c>
      <c r="Y27" s="2">
        <v>0.96399999999999997</v>
      </c>
      <c r="AA27" s="2">
        <v>0.13800000000000001</v>
      </c>
      <c r="AB27" s="2">
        <v>7.4250000000000002E-3</v>
      </c>
      <c r="AC27" s="2">
        <v>0.98009999999999997</v>
      </c>
      <c r="AE27" s="2">
        <v>0.1118</v>
      </c>
      <c r="AF27" s="2">
        <v>5.2030000000000002E-3</v>
      </c>
      <c r="AG27" s="2">
        <v>0.98509999999999998</v>
      </c>
    </row>
    <row r="28" spans="1:41" x14ac:dyDescent="0.2">
      <c r="AJ28" s="9" t="s">
        <v>148</v>
      </c>
    </row>
    <row r="29" spans="1:41" x14ac:dyDescent="0.2">
      <c r="AJ29" s="9" t="s">
        <v>144</v>
      </c>
      <c r="AK29" s="9">
        <v>4.4270000000000004E-3</v>
      </c>
      <c r="AL29" s="9" t="s">
        <v>145</v>
      </c>
      <c r="AM29" s="9" t="s">
        <v>101</v>
      </c>
      <c r="AN29" s="9" t="s">
        <v>102</v>
      </c>
      <c r="AO29" s="9">
        <v>0.99029999999999996</v>
      </c>
    </row>
    <row r="30" spans="1:41" x14ac:dyDescent="0.2">
      <c r="AJ30" s="9" t="s">
        <v>146</v>
      </c>
      <c r="AK30" s="9">
        <v>-2.6800000000000001E-2</v>
      </c>
      <c r="AL30" s="9" t="s">
        <v>147</v>
      </c>
      <c r="AM30" s="9" t="s">
        <v>101</v>
      </c>
      <c r="AN30" s="9" t="s">
        <v>102</v>
      </c>
      <c r="AO30" s="9">
        <v>0.70799999999999996</v>
      </c>
    </row>
  </sheetData>
  <mergeCells count="8">
    <mergeCell ref="AA2:AC2"/>
    <mergeCell ref="AE2:AG2"/>
    <mergeCell ref="C2:E2"/>
    <mergeCell ref="G2:I2"/>
    <mergeCell ref="K2:M2"/>
    <mergeCell ref="O2:Q2"/>
    <mergeCell ref="S2:U2"/>
    <mergeCell ref="W2:Y2"/>
  </mergeCells>
  <conditionalFormatting sqref="N6:N24 R6:R24">
    <cfRule type="colorScale" priority="1">
      <colorScale>
        <cfvo type="min"/>
        <cfvo type="percentile" val="50"/>
        <cfvo type="max"/>
        <color rgb="FF63BE7B"/>
        <color rgb="FFFFEB84"/>
        <color rgb="FFF8696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B2DDE6-8562-BD49-A3DB-77E27C01E575}">
  <dimension ref="A2:N30"/>
  <sheetViews>
    <sheetView zoomScale="101" workbookViewId="0">
      <selection activeCell="M3" sqref="M3"/>
    </sheetView>
  </sheetViews>
  <sheetFormatPr baseColWidth="10" defaultRowHeight="16" x14ac:dyDescent="0.2"/>
  <cols>
    <col min="2" max="2" width="11.1640625" bestFit="1" customWidth="1"/>
    <col min="3" max="3" width="12.1640625" bestFit="1" customWidth="1"/>
    <col min="4" max="4" width="11" bestFit="1" customWidth="1"/>
    <col min="5" max="5" width="25.6640625" customWidth="1"/>
    <col min="6" max="6" width="11" bestFit="1" customWidth="1"/>
  </cols>
  <sheetData>
    <row r="2" spans="1:13" x14ac:dyDescent="0.2">
      <c r="B2" s="1" t="s">
        <v>36</v>
      </c>
      <c r="C2" s="1" t="s">
        <v>37</v>
      </c>
      <c r="D2" s="1" t="s">
        <v>38</v>
      </c>
      <c r="E2" s="1" t="s">
        <v>90</v>
      </c>
      <c r="F2" s="1" t="s">
        <v>91</v>
      </c>
      <c r="I2" s="1" t="s">
        <v>39</v>
      </c>
      <c r="J2" s="1" t="s">
        <v>40</v>
      </c>
      <c r="K2" s="1" t="s">
        <v>41</v>
      </c>
      <c r="L2" s="1" t="s">
        <v>42</v>
      </c>
      <c r="M2" s="1" t="s">
        <v>92</v>
      </c>
    </row>
    <row r="3" spans="1:13" x14ac:dyDescent="0.2">
      <c r="A3" s="6" t="s">
        <v>4</v>
      </c>
      <c r="B3">
        <v>4235930456</v>
      </c>
      <c r="C3">
        <v>39500918406</v>
      </c>
      <c r="D3">
        <v>0.10723625239449072</v>
      </c>
      <c r="E3">
        <v>15.163164213558142</v>
      </c>
      <c r="F3">
        <v>424.56859797962795</v>
      </c>
      <c r="I3">
        <v>5074224704</v>
      </c>
      <c r="J3">
        <v>384401133</v>
      </c>
      <c r="K3">
        <v>13.200337533864657</v>
      </c>
      <c r="L3">
        <v>2.0072144339132909</v>
      </c>
      <c r="M3">
        <f>L3*28</f>
        <v>56.202004149572147</v>
      </c>
    </row>
    <row r="4" spans="1:13" x14ac:dyDescent="0.2">
      <c r="A4" s="6"/>
      <c r="B4">
        <v>4393300306</v>
      </c>
      <c r="C4">
        <v>39279457995</v>
      </c>
      <c r="D4">
        <v>0.11184727412886493</v>
      </c>
      <c r="E4">
        <v>16.062224830569612</v>
      </c>
      <c r="F4">
        <v>449.7422952559491</v>
      </c>
      <c r="I4">
        <v>5242923793</v>
      </c>
      <c r="J4">
        <v>366098150</v>
      </c>
      <c r="K4">
        <v>14.321087918636026</v>
      </c>
      <c r="L4">
        <v>2.2704503183237721</v>
      </c>
      <c r="M4">
        <f>L4*28</f>
        <v>63.572608913065622</v>
      </c>
    </row>
    <row r="5" spans="1:13" x14ac:dyDescent="0.2">
      <c r="A5" s="6"/>
      <c r="B5">
        <v>4558872301</v>
      </c>
      <c r="C5">
        <v>36429572194</v>
      </c>
      <c r="D5">
        <v>0.125142076242961</v>
      </c>
      <c r="E5">
        <v>18.730255189415047</v>
      </c>
      <c r="F5">
        <v>524.44714530362126</v>
      </c>
      <c r="I5">
        <v>5539932859</v>
      </c>
      <c r="J5">
        <v>362955186</v>
      </c>
      <c r="K5">
        <v>15.26340736456649</v>
      </c>
      <c r="L5">
        <v>2.5001316070631465</v>
      </c>
      <c r="M5">
        <f>L5*28</f>
        <v>70.003684997768104</v>
      </c>
    </row>
    <row r="7" spans="1:13" x14ac:dyDescent="0.2">
      <c r="A7" s="6" t="s">
        <v>6</v>
      </c>
      <c r="B7">
        <v>3239601564</v>
      </c>
      <c r="C7">
        <v>37125421299</v>
      </c>
      <c r="D7">
        <v>8.7261004741440093E-2</v>
      </c>
      <c r="E7">
        <v>11.436855470137418</v>
      </c>
      <c r="F7">
        <v>320.23195316384772</v>
      </c>
      <c r="I7">
        <v>5510223594</v>
      </c>
      <c r="J7">
        <v>375948919</v>
      </c>
      <c r="K7">
        <v>14.656841170488908</v>
      </c>
      <c r="L7">
        <v>2.3514261548810405</v>
      </c>
      <c r="M7">
        <f>L7*28</f>
        <v>65.839932336669136</v>
      </c>
    </row>
    <row r="8" spans="1:13" x14ac:dyDescent="0.2">
      <c r="A8" s="6"/>
      <c r="B8">
        <v>3352645746</v>
      </c>
      <c r="C8">
        <v>37383212603</v>
      </c>
      <c r="D8">
        <v>8.9683189660670057E-2</v>
      </c>
      <c r="E8">
        <v>11.873415767844834</v>
      </c>
      <c r="F8">
        <v>332.45564149965537</v>
      </c>
      <c r="I8">
        <v>5828764372</v>
      </c>
      <c r="J8">
        <v>375394472</v>
      </c>
      <c r="K8">
        <v>15.527038373649786</v>
      </c>
      <c r="L8">
        <v>2.5657202399190679</v>
      </c>
      <c r="M8">
        <f>L8*28</f>
        <v>71.840166717733908</v>
      </c>
    </row>
    <row r="9" spans="1:13" x14ac:dyDescent="0.2">
      <c r="A9" s="6"/>
      <c r="B9">
        <v>3042486294</v>
      </c>
      <c r="C9">
        <v>38813985343</v>
      </c>
      <c r="D9">
        <v>7.8386341085912331E-2</v>
      </c>
      <c r="E9">
        <v>9.8758873668934246</v>
      </c>
      <c r="F9">
        <v>276.5248462730159</v>
      </c>
      <c r="I9">
        <v>4686403449</v>
      </c>
      <c r="J9">
        <v>345980717</v>
      </c>
      <c r="K9">
        <v>13.545273533264572</v>
      </c>
      <c r="L9">
        <v>2.0870581986893622</v>
      </c>
      <c r="M9">
        <f>L9*28</f>
        <v>58.437629563302139</v>
      </c>
    </row>
    <row r="11" spans="1:13" x14ac:dyDescent="0.2">
      <c r="A11" s="6" t="s">
        <v>5</v>
      </c>
      <c r="B11">
        <v>1946740515</v>
      </c>
      <c r="C11">
        <v>50495361692</v>
      </c>
      <c r="D11">
        <v>3.8552858119410657E-2</v>
      </c>
      <c r="E11">
        <v>3.7404085013426616</v>
      </c>
      <c r="F11">
        <v>104.73143803759453</v>
      </c>
      <c r="I11">
        <v>3518982307</v>
      </c>
      <c r="J11">
        <v>589202665</v>
      </c>
      <c r="K11">
        <v>5.9724480489238791</v>
      </c>
      <c r="L11">
        <v>0.60494214709988303</v>
      </c>
      <c r="M11">
        <f t="shared" ref="M11:M13" si="0">L11*28</f>
        <v>16.938380118796726</v>
      </c>
    </row>
    <row r="12" spans="1:13" x14ac:dyDescent="0.2">
      <c r="A12" s="6"/>
      <c r="B12">
        <v>2090723189</v>
      </c>
      <c r="C12">
        <v>50093503152</v>
      </c>
      <c r="D12">
        <v>4.1736414054654253E-2</v>
      </c>
      <c r="E12">
        <v>4.1693199763555855</v>
      </c>
      <c r="F12">
        <v>116.7409593379564</v>
      </c>
      <c r="I12">
        <v>3398028761</v>
      </c>
      <c r="J12">
        <v>511905756</v>
      </c>
      <c r="K12">
        <v>6.6379967819701564</v>
      </c>
      <c r="L12">
        <v>0.70975718610723526</v>
      </c>
      <c r="M12">
        <f t="shared" si="0"/>
        <v>19.873201211002588</v>
      </c>
    </row>
    <row r="13" spans="1:13" x14ac:dyDescent="0.2">
      <c r="A13" s="6"/>
      <c r="B13">
        <v>2033284031</v>
      </c>
      <c r="C13">
        <v>49292005060</v>
      </c>
      <c r="D13">
        <v>4.1249773234523807E-2</v>
      </c>
      <c r="E13">
        <v>4.102949847541808</v>
      </c>
      <c r="F13">
        <v>114.88259573117062</v>
      </c>
      <c r="I13">
        <v>3976582680</v>
      </c>
      <c r="J13">
        <v>617278001</v>
      </c>
      <c r="K13">
        <v>6.4421260332587167</v>
      </c>
      <c r="L13">
        <v>0.67832335559911872</v>
      </c>
      <c r="M13">
        <f t="shared" si="0"/>
        <v>18.993053956775324</v>
      </c>
    </row>
    <row r="15" spans="1:13" x14ac:dyDescent="0.2">
      <c r="A15" s="6" t="s">
        <v>9</v>
      </c>
      <c r="B15">
        <v>298342538</v>
      </c>
      <c r="C15">
        <v>37270503248</v>
      </c>
      <c r="D15">
        <v>8.0047896325631061E-3</v>
      </c>
      <c r="E15">
        <v>0.43535124154652272</v>
      </c>
      <c r="F15">
        <v>12.189834763302636</v>
      </c>
      <c r="I15">
        <v>969806182</v>
      </c>
      <c r="J15">
        <v>470755071</v>
      </c>
      <c r="K15">
        <v>2.0601077752383894</v>
      </c>
      <c r="L15">
        <v>0.12097884907868828</v>
      </c>
      <c r="M15">
        <f>L15*28</f>
        <v>3.3874077742032718</v>
      </c>
    </row>
    <row r="16" spans="1:13" x14ac:dyDescent="0.2">
      <c r="A16" s="6"/>
      <c r="B16">
        <v>310624194</v>
      </c>
      <c r="C16">
        <v>38345293687</v>
      </c>
      <c r="D16">
        <v>8.1007123464882803E-3</v>
      </c>
      <c r="E16">
        <v>0.44250469160076872</v>
      </c>
      <c r="F16">
        <v>12.390131364821524</v>
      </c>
      <c r="I16">
        <v>956327147</v>
      </c>
      <c r="J16">
        <v>476038805</v>
      </c>
      <c r="K16">
        <v>2.0089268709932164</v>
      </c>
      <c r="L16">
        <v>0.11646285533635972</v>
      </c>
      <c r="M16">
        <f>L16*28</f>
        <v>3.2609599494180723</v>
      </c>
    </row>
    <row r="17" spans="1:14" x14ac:dyDescent="0.2">
      <c r="A17" s="6"/>
      <c r="B17">
        <v>320238817</v>
      </c>
      <c r="C17">
        <v>38043463034</v>
      </c>
      <c r="D17">
        <v>8.4177094160381213E-3</v>
      </c>
      <c r="E17">
        <v>0.46636586685021353</v>
      </c>
      <c r="F17">
        <v>13.058244271805979</v>
      </c>
      <c r="I17">
        <v>1053050264</v>
      </c>
      <c r="J17">
        <v>500594929</v>
      </c>
      <c r="K17">
        <v>2.1035975456315499</v>
      </c>
      <c r="L17">
        <v>0.12486168947857833</v>
      </c>
      <c r="M17">
        <f>L17*28</f>
        <v>3.4961273054001931</v>
      </c>
    </row>
    <row r="19" spans="1:14" x14ac:dyDescent="0.2">
      <c r="A19" s="6" t="s">
        <v>8</v>
      </c>
      <c r="B19">
        <v>517365210</v>
      </c>
      <c r="C19">
        <v>42425385957</v>
      </c>
      <c r="D19">
        <f t="shared" ref="D19:D21" si="1">B19/C19</f>
        <v>1.2194708388142243E-2</v>
      </c>
      <c r="E19">
        <f>(D19/0.0147)^1.3682</f>
        <v>0.77441928372861224</v>
      </c>
      <c r="F19">
        <f>E19*28</f>
        <v>21.683739944401143</v>
      </c>
      <c r="I19">
        <v>2041354696</v>
      </c>
      <c r="J19">
        <v>497815744</v>
      </c>
      <c r="K19">
        <f t="shared" ref="K19:K21" si="2">I19/J19</f>
        <v>4.1006230128390637</v>
      </c>
      <c r="L19">
        <f>(K19/0.0003)^1.6401</f>
        <v>6067481.4931266028</v>
      </c>
      <c r="M19">
        <f>L19/1000000</f>
        <v>6.0674814931266026</v>
      </c>
    </row>
    <row r="20" spans="1:14" x14ac:dyDescent="0.2">
      <c r="A20" s="6"/>
      <c r="B20">
        <v>534912602</v>
      </c>
      <c r="C20">
        <v>41331784672</v>
      </c>
      <c r="D20">
        <f t="shared" si="1"/>
        <v>1.2941918822159492E-2</v>
      </c>
      <c r="E20">
        <f t="shared" ref="E20:E21" si="3">(D20/0.0147)^1.3682</f>
        <v>0.84006522035156772</v>
      </c>
      <c r="F20">
        <f t="shared" ref="F20:F21" si="4">E20*28</f>
        <v>23.521826169843898</v>
      </c>
      <c r="I20">
        <v>2246895779</v>
      </c>
      <c r="J20">
        <v>489232154</v>
      </c>
      <c r="K20">
        <f t="shared" si="2"/>
        <v>4.5926984983084331</v>
      </c>
      <c r="L20">
        <f t="shared" ref="L20:L21" si="5">(K20/0.0003)^1.6401</f>
        <v>7306864.4632374225</v>
      </c>
      <c r="M20">
        <f t="shared" ref="M20:M21" si="6">L20/1000000</f>
        <v>7.3068644632374227</v>
      </c>
    </row>
    <row r="21" spans="1:14" x14ac:dyDescent="0.2">
      <c r="A21" s="6"/>
      <c r="B21">
        <v>1260851082</v>
      </c>
      <c r="C21">
        <v>97191690377</v>
      </c>
      <c r="D21">
        <f t="shared" si="1"/>
        <v>1.2972827997015423E-2</v>
      </c>
      <c r="E21">
        <f t="shared" si="3"/>
        <v>0.84281148348064006</v>
      </c>
      <c r="F21">
        <f t="shared" si="4"/>
        <v>23.598721537457923</v>
      </c>
      <c r="I21">
        <v>5304092137</v>
      </c>
      <c r="J21">
        <v>1160085501</v>
      </c>
      <c r="K21">
        <f t="shared" si="2"/>
        <v>4.5721562181648192</v>
      </c>
      <c r="L21">
        <f t="shared" si="5"/>
        <v>7253339.1017319625</v>
      </c>
      <c r="M21">
        <f t="shared" si="6"/>
        <v>7.2533391017319628</v>
      </c>
    </row>
    <row r="24" spans="1:14" x14ac:dyDescent="0.2">
      <c r="A24" s="4" t="s">
        <v>49</v>
      </c>
      <c r="B24" s="2" t="s">
        <v>50</v>
      </c>
      <c r="C24" s="2" t="s">
        <v>51</v>
      </c>
      <c r="D24" s="2" t="s">
        <v>52</v>
      </c>
      <c r="E24" s="2" t="s">
        <v>53</v>
      </c>
      <c r="F24" s="2" t="s">
        <v>54</v>
      </c>
      <c r="G24" s="2"/>
      <c r="H24" s="2"/>
      <c r="I24" s="4" t="s">
        <v>49</v>
      </c>
      <c r="J24" s="2" t="s">
        <v>50</v>
      </c>
      <c r="K24" s="2" t="s">
        <v>51</v>
      </c>
      <c r="L24" s="2" t="s">
        <v>52</v>
      </c>
      <c r="M24" s="2" t="s">
        <v>53</v>
      </c>
      <c r="N24" s="2" t="s">
        <v>54</v>
      </c>
    </row>
    <row r="25" spans="1:14" x14ac:dyDescent="0.2">
      <c r="A25" s="4" t="s">
        <v>55</v>
      </c>
      <c r="B25" s="2">
        <v>-453.7</v>
      </c>
      <c r="C25" s="2" t="s">
        <v>56</v>
      </c>
      <c r="D25" s="2" t="s">
        <v>57</v>
      </c>
      <c r="E25" s="2" t="s">
        <v>58</v>
      </c>
      <c r="F25" s="2" t="s">
        <v>59</v>
      </c>
      <c r="G25" s="2"/>
      <c r="H25" s="2"/>
      <c r="I25" s="4" t="s">
        <v>55</v>
      </c>
      <c r="J25" s="2">
        <v>-59.89</v>
      </c>
      <c r="K25" s="2" t="s">
        <v>72</v>
      </c>
      <c r="L25" s="2" t="s">
        <v>57</v>
      </c>
      <c r="M25" s="2" t="s">
        <v>58</v>
      </c>
      <c r="N25" s="2" t="s">
        <v>59</v>
      </c>
    </row>
    <row r="26" spans="1:14" x14ac:dyDescent="0.2">
      <c r="A26" s="4" t="s">
        <v>60</v>
      </c>
      <c r="B26" s="2">
        <v>-297.2</v>
      </c>
      <c r="C26" s="2" t="s">
        <v>61</v>
      </c>
      <c r="D26" s="2" t="s">
        <v>57</v>
      </c>
      <c r="E26" s="2" t="s">
        <v>58</v>
      </c>
      <c r="F26" s="2" t="s">
        <v>59</v>
      </c>
      <c r="G26" s="2"/>
      <c r="H26" s="2"/>
      <c r="I26" s="4" t="s">
        <v>60</v>
      </c>
      <c r="J26" s="2">
        <v>-62</v>
      </c>
      <c r="K26" s="2" t="s">
        <v>73</v>
      </c>
      <c r="L26" s="2" t="s">
        <v>57</v>
      </c>
      <c r="M26" s="2" t="s">
        <v>58</v>
      </c>
      <c r="N26" s="2" t="s">
        <v>59</v>
      </c>
    </row>
    <row r="27" spans="1:14" x14ac:dyDescent="0.2">
      <c r="A27" s="4" t="s">
        <v>62</v>
      </c>
      <c r="B27" s="2">
        <v>-443.3</v>
      </c>
      <c r="C27" s="2" t="s">
        <v>63</v>
      </c>
      <c r="D27" s="2" t="s">
        <v>57</v>
      </c>
      <c r="E27" s="2" t="s">
        <v>58</v>
      </c>
      <c r="F27" s="2" t="s">
        <v>59</v>
      </c>
      <c r="G27" s="2"/>
      <c r="H27" s="2"/>
      <c r="I27" s="4" t="s">
        <v>62</v>
      </c>
      <c r="J27" s="2">
        <v>-56.39</v>
      </c>
      <c r="K27" s="2" t="s">
        <v>74</v>
      </c>
      <c r="L27" s="2" t="s">
        <v>57</v>
      </c>
      <c r="M27" s="2" t="s">
        <v>58</v>
      </c>
      <c r="N27" s="2" t="s">
        <v>59</v>
      </c>
    </row>
    <row r="28" spans="1:14" x14ac:dyDescent="0.2">
      <c r="A28" s="4" t="s">
        <v>64</v>
      </c>
      <c r="B28" s="2">
        <v>-286.8</v>
      </c>
      <c r="C28" s="2" t="s">
        <v>65</v>
      </c>
      <c r="D28" s="2" t="s">
        <v>57</v>
      </c>
      <c r="E28" s="2" t="s">
        <v>58</v>
      </c>
      <c r="F28" s="2" t="s">
        <v>59</v>
      </c>
      <c r="G28" s="2"/>
      <c r="H28" s="2"/>
      <c r="I28" s="4" t="s">
        <v>64</v>
      </c>
      <c r="J28" s="2">
        <v>-58.5</v>
      </c>
      <c r="K28" s="2" t="s">
        <v>75</v>
      </c>
      <c r="L28" s="2" t="s">
        <v>57</v>
      </c>
      <c r="M28" s="2" t="s">
        <v>58</v>
      </c>
      <c r="N28" s="2" t="s">
        <v>59</v>
      </c>
    </row>
    <row r="29" spans="1:14" x14ac:dyDescent="0.2">
      <c r="A29" s="4" t="s">
        <v>66</v>
      </c>
      <c r="B29" s="2">
        <v>-99.57</v>
      </c>
      <c r="C29" s="2" t="s">
        <v>67</v>
      </c>
      <c r="D29" s="2" t="s">
        <v>57</v>
      </c>
      <c r="E29" s="2" t="s">
        <v>68</v>
      </c>
      <c r="F29" s="2">
        <v>6.4000000000000003E-3</v>
      </c>
      <c r="G29" s="2"/>
      <c r="H29" s="2"/>
      <c r="I29" s="4" t="s">
        <v>66</v>
      </c>
      <c r="J29" s="2">
        <v>-15.22</v>
      </c>
      <c r="K29" s="2" t="s">
        <v>76</v>
      </c>
      <c r="L29" s="2" t="s">
        <v>57</v>
      </c>
      <c r="M29" s="2" t="s">
        <v>68</v>
      </c>
      <c r="N29" s="2">
        <v>9.9000000000000008E-3</v>
      </c>
    </row>
    <row r="30" spans="1:14" x14ac:dyDescent="0.2">
      <c r="A30" s="4" t="s">
        <v>69</v>
      </c>
      <c r="B30" s="2">
        <v>-89.18</v>
      </c>
      <c r="C30" s="2" t="s">
        <v>70</v>
      </c>
      <c r="D30" s="2" t="s">
        <v>57</v>
      </c>
      <c r="E30" s="2" t="s">
        <v>71</v>
      </c>
      <c r="F30" s="2">
        <v>1.35E-2</v>
      </c>
      <c r="G30" s="2"/>
      <c r="H30" s="2"/>
      <c r="I30" s="4" t="s">
        <v>69</v>
      </c>
      <c r="J30" s="2">
        <v>-11.73</v>
      </c>
      <c r="K30" s="2" t="s">
        <v>77</v>
      </c>
      <c r="L30" s="2" t="s">
        <v>57</v>
      </c>
      <c r="M30" s="2" t="s">
        <v>71</v>
      </c>
      <c r="N30" s="2">
        <v>4.8300000000000003E-2</v>
      </c>
    </row>
  </sheetData>
  <mergeCells count="5">
    <mergeCell ref="A19:A21"/>
    <mergeCell ref="A15:A17"/>
    <mergeCell ref="A3:A5"/>
    <mergeCell ref="A7:A9"/>
    <mergeCell ref="A11:A1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2C9E7E-C390-C843-93F3-715270B6773A}">
  <dimension ref="A1:F5"/>
  <sheetViews>
    <sheetView workbookViewId="0">
      <selection activeCell="C5" sqref="C5"/>
    </sheetView>
  </sheetViews>
  <sheetFormatPr baseColWidth="10" defaultRowHeight="16" x14ac:dyDescent="0.2"/>
  <sheetData>
    <row r="1" spans="1:6" x14ac:dyDescent="0.2">
      <c r="A1" t="s">
        <v>46</v>
      </c>
    </row>
    <row r="3" spans="1:6" x14ac:dyDescent="0.2">
      <c r="B3" s="3"/>
      <c r="C3" s="7" t="s">
        <v>43</v>
      </c>
      <c r="D3" s="7"/>
      <c r="E3" s="7" t="s">
        <v>44</v>
      </c>
      <c r="F3" s="7"/>
    </row>
    <row r="4" spans="1:6" x14ac:dyDescent="0.2">
      <c r="B4" s="3"/>
      <c r="C4" s="3" t="s">
        <v>47</v>
      </c>
      <c r="D4" s="3" t="s">
        <v>48</v>
      </c>
      <c r="E4" s="3" t="s">
        <v>47</v>
      </c>
      <c r="F4" s="3" t="s">
        <v>48</v>
      </c>
    </row>
    <row r="5" spans="1:6" x14ac:dyDescent="0.2">
      <c r="B5" s="4" t="s">
        <v>45</v>
      </c>
      <c r="C5" s="2">
        <v>-1</v>
      </c>
      <c r="D5" s="2">
        <v>0.17198336</v>
      </c>
      <c r="E5" s="2">
        <v>-0.95989367000000003</v>
      </c>
      <c r="F5" s="2">
        <v>0.18099861</v>
      </c>
    </row>
  </sheetData>
  <mergeCells count="2">
    <mergeCell ref="C3:D3"/>
    <mergeCell ref="E3:F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95BBC9-C050-4343-A7D2-5AD82674831D}">
  <dimension ref="A1:Z17"/>
  <sheetViews>
    <sheetView workbookViewId="0">
      <selection activeCell="B17" sqref="B17"/>
    </sheetView>
  </sheetViews>
  <sheetFormatPr baseColWidth="10" defaultRowHeight="16" x14ac:dyDescent="0.2"/>
  <sheetData>
    <row r="1" spans="1:26" x14ac:dyDescent="0.2">
      <c r="A1" t="s">
        <v>78</v>
      </c>
    </row>
    <row r="2" spans="1:26" x14ac:dyDescent="0.2">
      <c r="B2" s="3"/>
      <c r="C2" s="8" t="s">
        <v>0</v>
      </c>
      <c r="D2" s="8"/>
      <c r="E2" s="8"/>
      <c r="F2" s="8" t="s">
        <v>4</v>
      </c>
      <c r="G2" s="8"/>
      <c r="H2" s="8"/>
      <c r="I2" s="8" t="s">
        <v>5</v>
      </c>
      <c r="J2" s="8"/>
      <c r="K2" s="8"/>
      <c r="L2" s="8" t="s">
        <v>6</v>
      </c>
      <c r="M2" s="8"/>
      <c r="N2" s="8"/>
      <c r="O2" s="8" t="s">
        <v>7</v>
      </c>
      <c r="P2" s="8"/>
      <c r="Q2" s="8"/>
      <c r="R2" s="8" t="s">
        <v>8</v>
      </c>
      <c r="S2" s="8"/>
      <c r="T2" s="8"/>
      <c r="U2" s="8" t="s">
        <v>9</v>
      </c>
      <c r="V2" s="8"/>
      <c r="W2" s="8"/>
      <c r="X2" s="8" t="s">
        <v>10</v>
      </c>
      <c r="Y2" s="8"/>
      <c r="Z2" s="8"/>
    </row>
    <row r="3" spans="1:26" x14ac:dyDescent="0.2">
      <c r="B3" s="4" t="s">
        <v>79</v>
      </c>
      <c r="C3" s="2">
        <v>37.090000000000003</v>
      </c>
      <c r="D3" s="2">
        <v>41.4</v>
      </c>
      <c r="E3" s="2">
        <v>39.299999999999997</v>
      </c>
      <c r="F3" s="2">
        <v>8.34</v>
      </c>
      <c r="G3" s="2">
        <v>7.06</v>
      </c>
      <c r="H3" s="2">
        <v>7.09</v>
      </c>
      <c r="I3" s="2">
        <v>79.069999999999993</v>
      </c>
      <c r="J3" s="2">
        <v>59.02</v>
      </c>
      <c r="K3" s="2">
        <v>89.04</v>
      </c>
      <c r="L3" s="2">
        <v>42.11</v>
      </c>
      <c r="M3" s="2">
        <v>40.1</v>
      </c>
      <c r="N3" s="2">
        <v>43.33</v>
      </c>
      <c r="O3" s="2">
        <v>27.97</v>
      </c>
      <c r="P3" s="2">
        <v>19.48</v>
      </c>
      <c r="Q3" s="2">
        <v>22.04</v>
      </c>
      <c r="R3" s="2">
        <v>0.17</v>
      </c>
      <c r="S3" s="2">
        <v>0.53</v>
      </c>
      <c r="T3" s="2">
        <v>0.26</v>
      </c>
      <c r="U3" s="2">
        <v>0.28000000000000003</v>
      </c>
      <c r="V3" s="2">
        <v>0.82</v>
      </c>
      <c r="W3" s="2">
        <v>1.31</v>
      </c>
      <c r="X3" s="2">
        <v>2</v>
      </c>
      <c r="Y3" s="2">
        <v>1.85</v>
      </c>
      <c r="Z3" s="2">
        <v>1.79</v>
      </c>
    </row>
    <row r="4" spans="1:26" x14ac:dyDescent="0.2">
      <c r="B4" s="4" t="s">
        <v>80</v>
      </c>
      <c r="C4" s="2">
        <v>11.070068300000001</v>
      </c>
      <c r="D4" s="2">
        <v>15.5733497</v>
      </c>
      <c r="E4" s="2">
        <v>18.440037799999999</v>
      </c>
      <c r="F4" s="2">
        <v>4.4527137100000003</v>
      </c>
      <c r="G4" s="2">
        <v>3.2577693499999998</v>
      </c>
      <c r="H4" s="2">
        <v>3.6729348100000001</v>
      </c>
      <c r="I4" s="2">
        <v>21.515768999999999</v>
      </c>
      <c r="J4" s="2">
        <v>17.385369300000001</v>
      </c>
      <c r="K4" s="2">
        <v>16.361335499999999</v>
      </c>
      <c r="L4" s="2">
        <v>10.565519399999999</v>
      </c>
      <c r="M4" s="2">
        <v>11.942043699999999</v>
      </c>
      <c r="N4" s="2">
        <v>14.9524346</v>
      </c>
      <c r="O4" s="2">
        <v>19.185991699999999</v>
      </c>
      <c r="P4" s="2">
        <v>27.748754399999999</v>
      </c>
      <c r="Q4" s="2">
        <v>29.2377097</v>
      </c>
      <c r="R4" s="2">
        <v>1.0840795000000001</v>
      </c>
      <c r="S4" s="2">
        <v>0.95130033999999997</v>
      </c>
      <c r="T4" s="2">
        <v>0.54227440000000005</v>
      </c>
      <c r="U4" s="2">
        <v>0.88929349999999996</v>
      </c>
      <c r="V4" s="2">
        <v>0.98884590999999999</v>
      </c>
      <c r="W4" s="2">
        <v>0.87065554999999994</v>
      </c>
      <c r="X4" s="2">
        <v>1.1863602600000001</v>
      </c>
      <c r="Y4" s="2">
        <v>1.7080656400000001</v>
      </c>
      <c r="Z4" s="2">
        <v>0.77912488999999996</v>
      </c>
    </row>
    <row r="5" spans="1:26" x14ac:dyDescent="0.2">
      <c r="B5" s="4" t="s">
        <v>81</v>
      </c>
      <c r="C5" s="2">
        <v>3.7</v>
      </c>
      <c r="D5" s="2">
        <v>5.57</v>
      </c>
      <c r="E5" s="2">
        <v>5.39</v>
      </c>
      <c r="F5" s="2">
        <v>11.19</v>
      </c>
      <c r="G5" s="2">
        <v>10.45</v>
      </c>
      <c r="H5" s="2">
        <v>11.95</v>
      </c>
      <c r="I5" s="2">
        <v>4.57</v>
      </c>
      <c r="J5" s="2">
        <v>2.56</v>
      </c>
      <c r="K5" s="2">
        <v>4.0999999999999996</v>
      </c>
      <c r="L5" s="2">
        <v>3.06</v>
      </c>
      <c r="M5" s="2">
        <v>4.04</v>
      </c>
      <c r="N5" s="2">
        <v>4.4000000000000004</v>
      </c>
      <c r="O5" s="2">
        <v>5.07</v>
      </c>
      <c r="P5" s="2">
        <v>6.32</v>
      </c>
      <c r="Q5" s="2">
        <v>6.69</v>
      </c>
      <c r="R5" s="2">
        <v>1</v>
      </c>
      <c r="S5" s="2">
        <v>1.07</v>
      </c>
      <c r="T5" s="2">
        <v>0.87</v>
      </c>
      <c r="U5" s="2">
        <v>0.77</v>
      </c>
      <c r="V5" s="2">
        <v>0.9</v>
      </c>
      <c r="W5" s="2">
        <v>0.71</v>
      </c>
      <c r="X5" s="2">
        <v>1.01</v>
      </c>
      <c r="Y5" s="2">
        <v>1.54</v>
      </c>
      <c r="Z5" s="2">
        <v>1.1399999999999999</v>
      </c>
    </row>
    <row r="6" spans="1:26" x14ac:dyDescent="0.2">
      <c r="B6" s="4" t="s">
        <v>82</v>
      </c>
      <c r="C6" s="2">
        <v>4.43</v>
      </c>
      <c r="D6" s="2">
        <v>6.58</v>
      </c>
      <c r="E6" s="2">
        <v>6.16</v>
      </c>
      <c r="F6" s="2">
        <v>1.76</v>
      </c>
      <c r="G6" s="2">
        <v>1.8</v>
      </c>
      <c r="H6" s="2">
        <v>2.2799999999999998</v>
      </c>
      <c r="I6" s="2">
        <v>4.68</v>
      </c>
      <c r="J6" s="2">
        <v>5.17</v>
      </c>
      <c r="K6" s="2">
        <v>4.16</v>
      </c>
      <c r="L6" s="2">
        <v>0.65</v>
      </c>
      <c r="M6" s="2">
        <v>0.77</v>
      </c>
      <c r="N6" s="2">
        <v>1.1499999999999999</v>
      </c>
      <c r="O6" s="2">
        <v>8.0299999999999994</v>
      </c>
      <c r="P6" s="2">
        <v>12.68</v>
      </c>
      <c r="Q6" s="2">
        <v>12.23</v>
      </c>
      <c r="R6" s="2">
        <v>0.85</v>
      </c>
      <c r="S6" s="2">
        <v>1.3</v>
      </c>
      <c r="T6" s="2">
        <v>1.37</v>
      </c>
      <c r="U6" s="2">
        <v>0.47</v>
      </c>
      <c r="V6" s="2">
        <v>0.35</v>
      </c>
      <c r="W6" s="2">
        <v>0.64</v>
      </c>
      <c r="X6" s="2">
        <v>1.22</v>
      </c>
      <c r="Y6" s="2">
        <v>1.54</v>
      </c>
      <c r="Z6" s="2">
        <v>1.26</v>
      </c>
    </row>
    <row r="7" spans="1:26" x14ac:dyDescent="0.2">
      <c r="B7" s="4" t="s">
        <v>83</v>
      </c>
      <c r="C7" s="2">
        <v>0.66</v>
      </c>
      <c r="D7" s="2">
        <v>0.66</v>
      </c>
      <c r="E7" s="2">
        <v>0.66</v>
      </c>
      <c r="F7" s="2">
        <v>13.85</v>
      </c>
      <c r="G7" s="2">
        <v>15.2</v>
      </c>
      <c r="H7" s="2">
        <v>16.63</v>
      </c>
      <c r="I7" s="2">
        <v>2.71</v>
      </c>
      <c r="J7" s="2">
        <v>2.9</v>
      </c>
      <c r="K7" s="2">
        <v>2.64</v>
      </c>
      <c r="L7" s="2">
        <v>2.8</v>
      </c>
      <c r="M7" s="2">
        <v>2.34</v>
      </c>
      <c r="N7" s="2">
        <v>2.52</v>
      </c>
      <c r="O7" s="2">
        <v>1.62</v>
      </c>
      <c r="P7" s="2">
        <v>1.7</v>
      </c>
      <c r="Q7" s="2">
        <v>1.1499999999999999</v>
      </c>
      <c r="R7" s="2">
        <v>0.74</v>
      </c>
      <c r="S7" s="2">
        <v>1.04</v>
      </c>
      <c r="T7" s="2">
        <v>0.76</v>
      </c>
      <c r="U7" s="2">
        <v>0.91</v>
      </c>
      <c r="V7" s="2">
        <v>1.01</v>
      </c>
      <c r="W7" s="2">
        <v>1.07</v>
      </c>
      <c r="X7" s="2">
        <v>1.17</v>
      </c>
      <c r="Y7" s="2">
        <v>1.23</v>
      </c>
      <c r="Z7" s="2">
        <v>1.05</v>
      </c>
    </row>
    <row r="8" spans="1:26" x14ac:dyDescent="0.2">
      <c r="B8" s="4" t="s">
        <v>84</v>
      </c>
      <c r="C8" s="2">
        <v>0.28999999999999998</v>
      </c>
      <c r="D8" s="2">
        <v>0.28000000000000003</v>
      </c>
      <c r="E8" s="2">
        <v>0.9</v>
      </c>
      <c r="F8" s="2">
        <v>0.27</v>
      </c>
      <c r="G8" s="2">
        <v>1.01</v>
      </c>
      <c r="H8" s="2">
        <v>0.94</v>
      </c>
      <c r="I8" s="2">
        <v>0.24</v>
      </c>
      <c r="J8" s="2">
        <v>0.9</v>
      </c>
      <c r="K8" s="2">
        <v>0.76</v>
      </c>
      <c r="L8" s="2">
        <v>0.22</v>
      </c>
      <c r="M8" s="2">
        <v>0.23</v>
      </c>
      <c r="N8" s="2">
        <v>0.22</v>
      </c>
      <c r="O8" s="2">
        <v>9.49</v>
      </c>
      <c r="P8" s="2">
        <v>18.89</v>
      </c>
      <c r="Q8" s="2">
        <v>12.31</v>
      </c>
      <c r="R8" s="2">
        <v>0.71</v>
      </c>
      <c r="S8" s="2">
        <v>1.47</v>
      </c>
      <c r="T8" s="2">
        <v>0.42</v>
      </c>
      <c r="U8" s="2">
        <v>0.19</v>
      </c>
      <c r="V8" s="2">
        <v>0.15</v>
      </c>
      <c r="W8" s="2">
        <v>0.19</v>
      </c>
      <c r="X8" s="2">
        <v>2.2200000000000002</v>
      </c>
      <c r="Y8" s="2">
        <v>2.06</v>
      </c>
      <c r="Z8" s="2">
        <v>1.59</v>
      </c>
    </row>
    <row r="9" spans="1:26" x14ac:dyDescent="0.2">
      <c r="B9" s="4" t="s">
        <v>85</v>
      </c>
      <c r="C9" s="2">
        <v>1.26</v>
      </c>
      <c r="D9" s="2">
        <v>1.57</v>
      </c>
      <c r="E9" s="2">
        <v>1.55</v>
      </c>
      <c r="F9" s="2">
        <v>3.26</v>
      </c>
      <c r="G9" s="2">
        <v>3.22</v>
      </c>
      <c r="H9" s="2">
        <v>3.4</v>
      </c>
      <c r="I9" s="2">
        <v>2.27</v>
      </c>
      <c r="J9" s="2">
        <v>2.2400000000000002</v>
      </c>
      <c r="K9" s="2">
        <v>2.6</v>
      </c>
      <c r="L9" s="2">
        <v>2.16</v>
      </c>
      <c r="M9" s="2">
        <v>2.0099999999999998</v>
      </c>
      <c r="N9" s="2">
        <v>1.94</v>
      </c>
      <c r="O9" s="2">
        <v>2.81</v>
      </c>
      <c r="P9" s="2">
        <v>3.04</v>
      </c>
      <c r="Q9" s="2">
        <v>2.89</v>
      </c>
      <c r="R9" s="2">
        <v>1.1399999999999999</v>
      </c>
      <c r="S9" s="2">
        <v>1.25</v>
      </c>
      <c r="T9" s="2">
        <v>1.17</v>
      </c>
      <c r="U9" s="2">
        <v>0.59</v>
      </c>
      <c r="V9" s="2">
        <v>0.62</v>
      </c>
      <c r="W9" s="2">
        <v>0.52</v>
      </c>
      <c r="X9" s="2">
        <v>1.34</v>
      </c>
      <c r="Y9" s="2">
        <v>1.1299999999999999</v>
      </c>
      <c r="Z9" s="2">
        <v>1.24</v>
      </c>
    </row>
    <row r="10" spans="1:26" x14ac:dyDescent="0.2">
      <c r="B10" s="4" t="s">
        <v>86</v>
      </c>
      <c r="C10" s="2">
        <v>0.51</v>
      </c>
      <c r="D10" s="2">
        <v>0.7</v>
      </c>
      <c r="E10" s="2">
        <v>0.54</v>
      </c>
      <c r="F10" s="2">
        <v>1.1599999999999999</v>
      </c>
      <c r="G10" s="2">
        <v>1.23</v>
      </c>
      <c r="H10" s="2">
        <v>1.1200000000000001</v>
      </c>
      <c r="I10" s="2">
        <v>0.84</v>
      </c>
      <c r="J10" s="2">
        <v>0.88</v>
      </c>
      <c r="K10" s="2">
        <v>1.27</v>
      </c>
      <c r="L10" s="2">
        <v>0.28000000000000003</v>
      </c>
      <c r="M10" s="2">
        <v>0.32</v>
      </c>
      <c r="N10" s="2">
        <v>0.36</v>
      </c>
      <c r="O10" s="2">
        <v>2.56</v>
      </c>
      <c r="P10" s="2">
        <v>4.3099999999999996</v>
      </c>
      <c r="Q10" s="2">
        <v>5.23</v>
      </c>
      <c r="R10" s="2">
        <v>2.0099999999999998</v>
      </c>
      <c r="S10" s="2">
        <v>1.83</v>
      </c>
      <c r="T10" s="2">
        <v>1.47</v>
      </c>
      <c r="U10" s="2">
        <v>0.53</v>
      </c>
      <c r="V10" s="2">
        <v>0.65</v>
      </c>
      <c r="W10" s="2">
        <v>0.27</v>
      </c>
      <c r="X10" s="2">
        <v>0.71</v>
      </c>
      <c r="Y10" s="2">
        <v>0.86</v>
      </c>
      <c r="Z10" s="2">
        <v>0.65</v>
      </c>
    </row>
    <row r="11" spans="1:26" x14ac:dyDescent="0.2">
      <c r="B11" s="4" t="s">
        <v>87</v>
      </c>
      <c r="C11" s="2">
        <v>0.10608434</v>
      </c>
      <c r="D11" s="2">
        <v>0.12267703000000001</v>
      </c>
      <c r="E11" s="2">
        <v>0.12694278000000001</v>
      </c>
      <c r="F11" s="2">
        <v>0.19704293000000001</v>
      </c>
      <c r="G11" s="2">
        <v>0.20883866000000001</v>
      </c>
      <c r="H11" s="2">
        <v>0.23260845999999999</v>
      </c>
      <c r="I11" s="2">
        <v>0.13214335999999999</v>
      </c>
      <c r="J11" s="2">
        <v>0.15044472</v>
      </c>
      <c r="K11" s="2">
        <v>0.15545233</v>
      </c>
      <c r="L11" s="2">
        <v>0.12966018000000001</v>
      </c>
      <c r="M11" s="2">
        <v>0.14118465999999999</v>
      </c>
      <c r="N11" s="2">
        <v>0.12940578999999999</v>
      </c>
      <c r="O11" s="2">
        <v>0.19350448000000001</v>
      </c>
      <c r="P11" s="2">
        <v>0.20113247000000001</v>
      </c>
      <c r="Q11" s="2">
        <v>0.18975766999999999</v>
      </c>
      <c r="R11" s="2">
        <v>0.13491810000000001</v>
      </c>
      <c r="S11" s="2">
        <v>0.13302038999999999</v>
      </c>
      <c r="T11" s="2">
        <v>0.14068715000000001</v>
      </c>
      <c r="U11" s="2">
        <v>2.5420793599999998</v>
      </c>
      <c r="V11" s="2">
        <v>3.1425050200000002</v>
      </c>
      <c r="W11" s="2">
        <v>2.4896094999999998</v>
      </c>
      <c r="X11" s="2">
        <v>0.14465001999999999</v>
      </c>
      <c r="Y11" s="2">
        <v>0.13333817000000001</v>
      </c>
      <c r="Z11" s="2">
        <v>0.13919228</v>
      </c>
    </row>
    <row r="16" spans="1:26" x14ac:dyDescent="0.2">
      <c r="B16" s="5" t="s">
        <v>93</v>
      </c>
    </row>
    <row r="17" spans="2:2" x14ac:dyDescent="0.2">
      <c r="B17" t="s">
        <v>88</v>
      </c>
    </row>
  </sheetData>
  <mergeCells count="8">
    <mergeCell ref="U2:W2"/>
    <mergeCell ref="X2:Z2"/>
    <mergeCell ref="C2:E2"/>
    <mergeCell ref="F2:H2"/>
    <mergeCell ref="I2:K2"/>
    <mergeCell ref="L2:N2"/>
    <mergeCell ref="O2:Q2"/>
    <mergeCell ref="R2:T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70BFFB-2D3F-6645-BA5E-0BFD80954510}">
  <dimension ref="B2:D30"/>
  <sheetViews>
    <sheetView workbookViewId="0">
      <selection activeCell="D3" sqref="D3"/>
    </sheetView>
  </sheetViews>
  <sheetFormatPr baseColWidth="10" defaultRowHeight="16" x14ac:dyDescent="0.2"/>
  <cols>
    <col min="4" max="4" width="21.6640625" customWidth="1"/>
  </cols>
  <sheetData>
    <row r="2" spans="2:4" x14ac:dyDescent="0.2">
      <c r="B2" s="2">
        <v>2.6789999999999998</v>
      </c>
      <c r="D2" s="5" t="s">
        <v>93</v>
      </c>
    </row>
    <row r="3" spans="2:4" x14ac:dyDescent="0.2">
      <c r="B3" s="2">
        <v>3.9340000000000002</v>
      </c>
      <c r="D3" t="s">
        <v>89</v>
      </c>
    </row>
    <row r="4" spans="2:4" x14ac:dyDescent="0.2">
      <c r="B4" s="2">
        <v>3.988</v>
      </c>
    </row>
    <row r="5" spans="2:4" x14ac:dyDescent="0.2">
      <c r="B5" s="2">
        <v>4.024</v>
      </c>
    </row>
    <row r="6" spans="2:4" x14ac:dyDescent="0.2">
      <c r="B6" s="2">
        <v>4.3099999999999996</v>
      </c>
    </row>
    <row r="7" spans="2:4" x14ac:dyDescent="0.2">
      <c r="B7" s="2">
        <v>4.3689999999999998</v>
      </c>
    </row>
    <row r="8" spans="2:4" x14ac:dyDescent="0.2">
      <c r="B8" s="2">
        <v>4.3920000000000003</v>
      </c>
    </row>
    <row r="9" spans="2:4" x14ac:dyDescent="0.2">
      <c r="B9" s="2">
        <v>5.0510000000000002</v>
      </c>
    </row>
    <row r="10" spans="2:4" x14ac:dyDescent="0.2">
      <c r="B10" s="2">
        <v>5.0919999999999996</v>
      </c>
    </row>
    <row r="11" spans="2:4" x14ac:dyDescent="0.2">
      <c r="B11" s="2">
        <v>5.14</v>
      </c>
    </row>
    <row r="12" spans="2:4" x14ac:dyDescent="0.2">
      <c r="B12" s="2">
        <v>5.54</v>
      </c>
    </row>
    <row r="13" spans="2:4" x14ac:dyDescent="0.2">
      <c r="B13" s="2">
        <v>5.782</v>
      </c>
    </row>
    <row r="14" spans="2:4" x14ac:dyDescent="0.2">
      <c r="B14" s="2">
        <v>7.0190000000000001</v>
      </c>
    </row>
    <row r="15" spans="2:4" x14ac:dyDescent="0.2">
      <c r="B15" s="2">
        <v>7.3470000000000004</v>
      </c>
    </row>
    <row r="16" spans="2:4" x14ac:dyDescent="0.2">
      <c r="B16" s="2">
        <v>7.7220000000000004</v>
      </c>
    </row>
    <row r="17" spans="2:2" x14ac:dyDescent="0.2">
      <c r="B17" s="2">
        <v>8.6159999999999997</v>
      </c>
    </row>
    <row r="18" spans="2:2" x14ac:dyDescent="0.2">
      <c r="B18" s="2">
        <v>8.6660000000000004</v>
      </c>
    </row>
    <row r="19" spans="2:2" x14ac:dyDescent="0.2">
      <c r="B19" s="2">
        <v>8.8490000000000002</v>
      </c>
    </row>
    <row r="20" spans="2:2" x14ac:dyDescent="0.2">
      <c r="B20" s="2">
        <v>9.109</v>
      </c>
    </row>
    <row r="21" spans="2:2" x14ac:dyDescent="0.2">
      <c r="B21" s="2">
        <v>9.4920000000000009</v>
      </c>
    </row>
    <row r="22" spans="2:2" x14ac:dyDescent="0.2">
      <c r="B22" s="2">
        <v>9.7690000000000001</v>
      </c>
    </row>
    <row r="23" spans="2:2" x14ac:dyDescent="0.2">
      <c r="B23" s="2">
        <v>9.9420000000000002</v>
      </c>
    </row>
    <row r="24" spans="2:2" x14ac:dyDescent="0.2">
      <c r="B24" s="2">
        <v>9.9979999999999993</v>
      </c>
    </row>
    <row r="25" spans="2:2" x14ac:dyDescent="0.2">
      <c r="B25" s="2">
        <v>10.058999999999999</v>
      </c>
    </row>
    <row r="26" spans="2:2" x14ac:dyDescent="0.2">
      <c r="B26" s="2">
        <v>10.114000000000001</v>
      </c>
    </row>
    <row r="27" spans="2:2" x14ac:dyDescent="0.2">
      <c r="B27" s="2">
        <v>10.391</v>
      </c>
    </row>
    <row r="28" spans="2:2" x14ac:dyDescent="0.2">
      <c r="B28" s="2">
        <v>11.782999999999999</v>
      </c>
    </row>
    <row r="29" spans="2:2" x14ac:dyDescent="0.2">
      <c r="B29" s="2">
        <v>11.808</v>
      </c>
    </row>
    <row r="30" spans="2:2" x14ac:dyDescent="0.2">
      <c r="B30" s="2">
        <v>12.49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ExtData2B+C</vt:lpstr>
      <vt:lpstr>ExtData2D</vt:lpstr>
      <vt:lpstr>ExtData2E</vt:lpstr>
      <vt:lpstr>ExtData2F</vt:lpstr>
      <vt:lpstr>ExtData2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llivan, Lucas B</dc:creator>
  <cp:lastModifiedBy>Sullivan, Lucas B</cp:lastModifiedBy>
  <dcterms:created xsi:type="dcterms:W3CDTF">2024-02-02T22:57:02Z</dcterms:created>
  <dcterms:modified xsi:type="dcterms:W3CDTF">2026-02-13T22:48:01Z</dcterms:modified>
</cp:coreProperties>
</file>